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sel\OneDrive\Área de Trabalho\1a-R1-ACE\R1\"/>
    </mc:Choice>
  </mc:AlternateContent>
  <xr:revisionPtr revIDLastSave="0" documentId="13_ncr:1_{E121B0F5-F290-4E6E-BAE1-98D9EB84D650}" xr6:coauthVersionLast="47" xr6:coauthVersionMax="47" xr10:uidLastSave="{00000000-0000-0000-0000-000000000000}"/>
  <bookViews>
    <workbookView xWindow="-120" yWindow="-120" windowWidth="29040" windowHeight="15720" tabRatio="872" xr2:uid="{00000000-000D-0000-FFFF-FFFF00000000}"/>
  </bookViews>
  <sheets>
    <sheet name="Figure 1" sheetId="19" r:id="rId1"/>
    <sheet name="Figure 2" sheetId="20" r:id="rId2"/>
    <sheet name="Figure 3" sheetId="21" r:id="rId3"/>
    <sheet name="S2Fig" sheetId="23" r:id="rId4"/>
    <sheet name="S3Fig" sheetId="24" r:id="rId5"/>
    <sheet name="Total-Fig" sheetId="2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5" l="1"/>
  <c r="W3" i="25"/>
  <c r="S3" i="25"/>
  <c r="O3" i="25"/>
  <c r="K3" i="25"/>
  <c r="H3" i="25"/>
</calcChain>
</file>

<file path=xl/sharedStrings.xml><?xml version="1.0" encoding="utf-8"?>
<sst xmlns="http://schemas.openxmlformats.org/spreadsheetml/2006/main" count="140" uniqueCount="36">
  <si>
    <t>A</t>
  </si>
  <si>
    <t>GG</t>
  </si>
  <si>
    <t>TT</t>
  </si>
  <si>
    <t>CC</t>
  </si>
  <si>
    <t>AA</t>
  </si>
  <si>
    <t>CT</t>
  </si>
  <si>
    <t>B1</t>
  </si>
  <si>
    <t>AC</t>
  </si>
  <si>
    <t>C</t>
  </si>
  <si>
    <t>II</t>
  </si>
  <si>
    <t>DI</t>
  </si>
  <si>
    <t>DD</t>
  </si>
  <si>
    <t>Bz</t>
  </si>
  <si>
    <t>Figure 1B</t>
  </si>
  <si>
    <t>Figure 1A</t>
  </si>
  <si>
    <t>Figure 1C</t>
  </si>
  <si>
    <t>Figure 1D</t>
  </si>
  <si>
    <t>Figure 1E</t>
  </si>
  <si>
    <t>AG</t>
  </si>
  <si>
    <t>Figure 1F</t>
  </si>
  <si>
    <t>Figure 2A</t>
  </si>
  <si>
    <t>Figure 2B</t>
  </si>
  <si>
    <t>Figure 2C</t>
  </si>
  <si>
    <t>Figure 2D</t>
  </si>
  <si>
    <t>D carrier</t>
  </si>
  <si>
    <t>Figure 3A</t>
  </si>
  <si>
    <t>Figure 3B</t>
  </si>
  <si>
    <t>NT</t>
  </si>
  <si>
    <t>ECAi/ARB</t>
  </si>
  <si>
    <t>Bz / ECAi/ARB</t>
  </si>
  <si>
    <t>S2Fig A</t>
  </si>
  <si>
    <t>S2Fig B</t>
  </si>
  <si>
    <t>S2Fig C</t>
  </si>
  <si>
    <t>S3 FigA</t>
  </si>
  <si>
    <t>S3 FigB</t>
  </si>
  <si>
    <t>Figure 3A/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  <charset val="1"/>
    </font>
    <font>
      <sz val="10"/>
      <name val="Arial"/>
      <family val="2"/>
      <charset val="1"/>
    </font>
    <font>
      <sz val="10"/>
      <name val="Arial"/>
      <family val="2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8">
    <xf numFmtId="0" fontId="0" fillId="0" borderId="0"/>
    <xf numFmtId="0" fontId="3" fillId="0" borderId="0"/>
    <xf numFmtId="0" fontId="3" fillId="0" borderId="0"/>
    <xf numFmtId="0" fontId="4" fillId="0" borderId="0"/>
    <xf numFmtId="0" fontId="4" fillId="0" borderId="0"/>
    <xf numFmtId="0" fontId="5" fillId="0" borderId="0"/>
    <xf numFmtId="0" fontId="4" fillId="0" borderId="0"/>
    <xf numFmtId="0" fontId="4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6" fillId="0" borderId="0"/>
    <xf numFmtId="0" fontId="3" fillId="0" borderId="0"/>
    <xf numFmtId="0" fontId="3" fillId="0" borderId="0"/>
    <xf numFmtId="0" fontId="3" fillId="0" borderId="0"/>
    <xf numFmtId="0" fontId="7" fillId="0" borderId="0"/>
    <xf numFmtId="0" fontId="8" fillId="0" borderId="0"/>
  </cellStyleXfs>
  <cellXfs count="9">
    <xf numFmtId="0" fontId="0" fillId="0" borderId="0" xfId="0"/>
    <xf numFmtId="0" fontId="2" fillId="0" borderId="0" xfId="0" applyFont="1"/>
    <xf numFmtId="0" fontId="0" fillId="2" borderId="0" xfId="0" applyFill="1"/>
    <xf numFmtId="0" fontId="9" fillId="0" borderId="0" xfId="0" applyFont="1"/>
    <xf numFmtId="0" fontId="11" fillId="0" borderId="0" xfId="0" applyFont="1"/>
    <xf numFmtId="0" fontId="6" fillId="0" borderId="0" xfId="0" applyFont="1"/>
    <xf numFmtId="0" fontId="12" fillId="0" borderId="0" xfId="0" applyFont="1"/>
    <xf numFmtId="0" fontId="10" fillId="0" borderId="0" xfId="0" applyFont="1" applyAlignment="1">
      <alignment horizontal="center"/>
    </xf>
    <xf numFmtId="0" fontId="9" fillId="0" borderId="0" xfId="0" applyFont="1" applyAlignment="1">
      <alignment horizontal="right" indent="1"/>
    </xf>
  </cellXfs>
  <cellStyles count="18">
    <cellStyle name="Excel Built-in Excel Built-in Excel Built-in Excel Built-in Excel Built-in Normal 2" xfId="4" xr:uid="{00000000-0005-0000-0000-000000000000}"/>
    <cellStyle name="Excel Built-in Normal" xfId="5" xr:uid="{00000000-0005-0000-0000-000001000000}"/>
    <cellStyle name="Excel Built-in Normal 1" xfId="6" xr:uid="{00000000-0005-0000-0000-000002000000}"/>
    <cellStyle name="Excel Built-in Normal 2 2" xfId="7" xr:uid="{00000000-0005-0000-0000-000003000000}"/>
    <cellStyle name="Normal" xfId="0" builtinId="0"/>
    <cellStyle name="Normal 11" xfId="8" xr:uid="{00000000-0005-0000-0000-000005000000}"/>
    <cellStyle name="Normal 12" xfId="9" xr:uid="{00000000-0005-0000-0000-000006000000}"/>
    <cellStyle name="Normal 2" xfId="1" xr:uid="{00000000-0005-0000-0000-000007000000}"/>
    <cellStyle name="Normal 2 2" xfId="2" xr:uid="{00000000-0005-0000-0000-000008000000}"/>
    <cellStyle name="Normal 3" xfId="10" xr:uid="{00000000-0005-0000-0000-000009000000}"/>
    <cellStyle name="Normal 3 2" xfId="11" xr:uid="{00000000-0005-0000-0000-00000A000000}"/>
    <cellStyle name="Normal 4" xfId="12" xr:uid="{00000000-0005-0000-0000-00000B000000}"/>
    <cellStyle name="Normal 5" xfId="3" xr:uid="{00000000-0005-0000-0000-00000C000000}"/>
    <cellStyle name="Normal 6" xfId="13" xr:uid="{00000000-0005-0000-0000-00000D000000}"/>
    <cellStyle name="Normal 7" xfId="17" xr:uid="{00000000-0005-0000-0000-00000E000000}"/>
    <cellStyle name="Normal 8" xfId="14" xr:uid="{00000000-0005-0000-0000-00000F000000}"/>
    <cellStyle name="Normal 9" xfId="15" xr:uid="{00000000-0005-0000-0000-000010000000}"/>
    <cellStyle name="TableStyleLight1" xfId="16" xr:uid="{00000000-0005-0000-0000-000011000000}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13C46-8E49-4E42-A606-6C2922CDC7A2}">
  <sheetPr>
    <tabColor rgb="FF92D050"/>
  </sheetPr>
  <dimension ref="A1:V257"/>
  <sheetViews>
    <sheetView tabSelected="1" workbookViewId="0">
      <selection sqref="A1:XFD2"/>
    </sheetView>
  </sheetViews>
  <sheetFormatPr defaultRowHeight="15" x14ac:dyDescent="0.25"/>
  <sheetData>
    <row r="1" spans="1:22" x14ac:dyDescent="0.25">
      <c r="A1" s="1" t="s">
        <v>14</v>
      </c>
      <c r="E1" s="1" t="s">
        <v>13</v>
      </c>
      <c r="I1" s="1" t="s">
        <v>15</v>
      </c>
      <c r="L1" s="1" t="s">
        <v>16</v>
      </c>
      <c r="P1" s="1" t="s">
        <v>17</v>
      </c>
      <c r="T1" s="1" t="s">
        <v>19</v>
      </c>
    </row>
    <row r="2" spans="1:22" x14ac:dyDescent="0.25">
      <c r="A2" s="3" t="s">
        <v>0</v>
      </c>
      <c r="B2" s="3" t="s">
        <v>6</v>
      </c>
      <c r="C2" s="3" t="s">
        <v>8</v>
      </c>
      <c r="E2" s="7" t="s">
        <v>11</v>
      </c>
      <c r="F2" s="7" t="s">
        <v>10</v>
      </c>
      <c r="G2" s="7" t="s">
        <v>9</v>
      </c>
      <c r="I2" s="7" t="s">
        <v>4</v>
      </c>
      <c r="J2" s="7" t="s">
        <v>7</v>
      </c>
      <c r="L2" s="7" t="s">
        <v>2</v>
      </c>
      <c r="M2" s="7" t="s">
        <v>5</v>
      </c>
      <c r="N2" s="7" t="s">
        <v>3</v>
      </c>
      <c r="P2" s="7" t="s">
        <v>3</v>
      </c>
      <c r="Q2" s="7" t="s">
        <v>5</v>
      </c>
      <c r="R2" s="7" t="s">
        <v>2</v>
      </c>
      <c r="S2" s="3"/>
      <c r="T2" s="7" t="s">
        <v>4</v>
      </c>
      <c r="U2" s="7" t="s">
        <v>18</v>
      </c>
      <c r="V2" s="7" t="s">
        <v>1</v>
      </c>
    </row>
    <row r="3" spans="1:22" x14ac:dyDescent="0.25">
      <c r="A3" s="6">
        <v>79</v>
      </c>
      <c r="B3" s="6">
        <v>79</v>
      </c>
      <c r="C3" s="6">
        <v>74</v>
      </c>
      <c r="E3" s="6">
        <v>79</v>
      </c>
      <c r="F3" s="6">
        <v>79</v>
      </c>
      <c r="G3" s="6">
        <v>77</v>
      </c>
      <c r="I3" s="6">
        <v>79</v>
      </c>
      <c r="J3" s="6">
        <v>79</v>
      </c>
      <c r="L3" s="5">
        <v>79</v>
      </c>
      <c r="M3" s="5">
        <v>79</v>
      </c>
      <c r="N3" s="5">
        <v>77</v>
      </c>
      <c r="P3" s="5">
        <v>79</v>
      </c>
      <c r="Q3" s="5">
        <v>77</v>
      </c>
      <c r="R3" s="5">
        <v>76</v>
      </c>
      <c r="T3" s="5">
        <v>79</v>
      </c>
      <c r="U3" s="5">
        <v>76</v>
      </c>
      <c r="V3" s="5">
        <v>79</v>
      </c>
    </row>
    <row r="4" spans="1:22" x14ac:dyDescent="0.25">
      <c r="A4" s="6">
        <v>77</v>
      </c>
      <c r="B4" s="6">
        <v>77</v>
      </c>
      <c r="C4" s="6">
        <v>67</v>
      </c>
      <c r="E4" s="6">
        <v>77</v>
      </c>
      <c r="F4" s="6">
        <v>77</v>
      </c>
      <c r="G4" s="6">
        <v>77</v>
      </c>
      <c r="I4" s="6">
        <v>77</v>
      </c>
      <c r="J4" s="6">
        <v>77</v>
      </c>
      <c r="L4" s="5">
        <v>77</v>
      </c>
      <c r="M4" s="5">
        <v>77</v>
      </c>
      <c r="N4" s="5">
        <v>75</v>
      </c>
      <c r="P4" s="5">
        <v>79</v>
      </c>
      <c r="Q4" s="5">
        <v>77</v>
      </c>
      <c r="R4" s="5">
        <v>73</v>
      </c>
      <c r="T4" s="5">
        <v>77</v>
      </c>
      <c r="U4" s="5">
        <v>76</v>
      </c>
      <c r="V4" s="5">
        <v>77</v>
      </c>
    </row>
    <row r="5" spans="1:22" x14ac:dyDescent="0.25">
      <c r="A5" s="6">
        <v>77</v>
      </c>
      <c r="B5" s="6">
        <v>77</v>
      </c>
      <c r="C5" s="6">
        <v>66</v>
      </c>
      <c r="E5" s="6">
        <v>76</v>
      </c>
      <c r="F5" s="6">
        <v>77</v>
      </c>
      <c r="G5" s="6">
        <v>76</v>
      </c>
      <c r="I5" s="6">
        <v>77</v>
      </c>
      <c r="J5" s="6">
        <v>77</v>
      </c>
      <c r="L5" s="5">
        <v>76</v>
      </c>
      <c r="M5" s="5">
        <v>77</v>
      </c>
      <c r="N5" s="5">
        <v>75</v>
      </c>
      <c r="P5" s="5">
        <v>77</v>
      </c>
      <c r="Q5" s="5">
        <v>75</v>
      </c>
      <c r="R5" s="5">
        <v>72</v>
      </c>
      <c r="T5" s="5">
        <v>77</v>
      </c>
      <c r="U5" s="5">
        <v>75</v>
      </c>
      <c r="V5" s="5">
        <v>76</v>
      </c>
    </row>
    <row r="6" spans="1:22" x14ac:dyDescent="0.25">
      <c r="A6" s="6">
        <v>76</v>
      </c>
      <c r="B6" s="6">
        <v>76</v>
      </c>
      <c r="C6" s="6">
        <v>65</v>
      </c>
      <c r="E6" s="6">
        <v>75</v>
      </c>
      <c r="F6" s="6">
        <v>76</v>
      </c>
      <c r="G6" s="6">
        <v>76</v>
      </c>
      <c r="I6" s="6">
        <v>77</v>
      </c>
      <c r="J6" s="6">
        <v>76</v>
      </c>
      <c r="L6" s="5">
        <v>76</v>
      </c>
      <c r="M6" s="5">
        <v>77</v>
      </c>
      <c r="N6" s="5">
        <v>74</v>
      </c>
      <c r="P6" s="5">
        <v>77</v>
      </c>
      <c r="Q6" s="5">
        <v>75</v>
      </c>
      <c r="R6" s="5">
        <v>72</v>
      </c>
      <c r="T6" s="5">
        <v>77</v>
      </c>
      <c r="U6" s="5">
        <v>75</v>
      </c>
      <c r="V6" s="5">
        <v>76</v>
      </c>
    </row>
    <row r="7" spans="1:22" x14ac:dyDescent="0.25">
      <c r="A7" s="6">
        <v>76</v>
      </c>
      <c r="B7" s="6">
        <v>75</v>
      </c>
      <c r="C7" s="6">
        <v>64</v>
      </c>
      <c r="E7" s="6">
        <v>75</v>
      </c>
      <c r="F7" s="6">
        <v>75</v>
      </c>
      <c r="G7" s="6">
        <v>76</v>
      </c>
      <c r="I7" s="6">
        <v>76</v>
      </c>
      <c r="J7" s="6">
        <v>76</v>
      </c>
      <c r="L7" s="5">
        <v>76</v>
      </c>
      <c r="M7" s="5">
        <v>76</v>
      </c>
      <c r="N7" s="5">
        <v>73</v>
      </c>
      <c r="P7" s="5">
        <v>77</v>
      </c>
      <c r="Q7" s="5">
        <v>75</v>
      </c>
      <c r="R7" s="5">
        <v>71</v>
      </c>
      <c r="T7" s="5">
        <v>77</v>
      </c>
      <c r="U7" s="5">
        <v>75</v>
      </c>
      <c r="V7" s="5">
        <v>74</v>
      </c>
    </row>
    <row r="8" spans="1:22" x14ac:dyDescent="0.25">
      <c r="A8" s="6">
        <v>76</v>
      </c>
      <c r="B8" s="6">
        <v>75</v>
      </c>
      <c r="C8" s="6">
        <v>62</v>
      </c>
      <c r="E8" s="6">
        <v>74</v>
      </c>
      <c r="F8" s="6">
        <v>75</v>
      </c>
      <c r="G8" s="6">
        <v>75</v>
      </c>
      <c r="I8" s="6">
        <v>76</v>
      </c>
      <c r="J8" s="6">
        <v>75</v>
      </c>
      <c r="L8" s="5">
        <v>75</v>
      </c>
      <c r="M8" s="5">
        <v>76</v>
      </c>
      <c r="N8" s="5">
        <v>72</v>
      </c>
      <c r="P8" s="5">
        <v>76</v>
      </c>
      <c r="Q8" s="5">
        <v>75</v>
      </c>
      <c r="R8" s="5">
        <v>68</v>
      </c>
      <c r="T8" s="5">
        <v>76</v>
      </c>
      <c r="U8" s="5">
        <v>75</v>
      </c>
      <c r="V8" s="5">
        <v>73</v>
      </c>
    </row>
    <row r="9" spans="1:22" x14ac:dyDescent="0.25">
      <c r="A9" s="6">
        <v>75</v>
      </c>
      <c r="B9" s="6">
        <v>75</v>
      </c>
      <c r="C9" s="6">
        <v>61</v>
      </c>
      <c r="E9" s="6">
        <v>74</v>
      </c>
      <c r="F9" s="6">
        <v>75</v>
      </c>
      <c r="G9" s="6">
        <v>75</v>
      </c>
      <c r="I9" s="6">
        <v>76</v>
      </c>
      <c r="J9" s="6">
        <v>75</v>
      </c>
      <c r="L9" s="5">
        <v>75</v>
      </c>
      <c r="M9" s="5">
        <v>75</v>
      </c>
      <c r="N9" s="5">
        <v>71</v>
      </c>
      <c r="P9" s="5">
        <v>76</v>
      </c>
      <c r="Q9" s="5">
        <v>75</v>
      </c>
      <c r="R9" s="5">
        <v>68</v>
      </c>
      <c r="T9" s="5">
        <v>75</v>
      </c>
      <c r="U9" s="5">
        <v>75</v>
      </c>
      <c r="V9" s="5">
        <v>72</v>
      </c>
    </row>
    <row r="10" spans="1:22" x14ac:dyDescent="0.25">
      <c r="A10" s="6">
        <v>75</v>
      </c>
      <c r="B10" s="6">
        <v>75</v>
      </c>
      <c r="C10" s="6">
        <v>57</v>
      </c>
      <c r="E10" s="6">
        <v>73</v>
      </c>
      <c r="F10" s="6">
        <v>75</v>
      </c>
      <c r="G10" s="6">
        <v>74</v>
      </c>
      <c r="I10" s="6">
        <v>75</v>
      </c>
      <c r="J10" s="6">
        <v>75</v>
      </c>
      <c r="L10" s="5">
        <v>75</v>
      </c>
      <c r="M10" s="5">
        <v>75</v>
      </c>
      <c r="N10" s="5">
        <v>70</v>
      </c>
      <c r="P10" s="5">
        <v>76</v>
      </c>
      <c r="Q10" s="5">
        <v>75</v>
      </c>
      <c r="R10" s="5">
        <v>67</v>
      </c>
      <c r="T10" s="5">
        <v>75</v>
      </c>
      <c r="U10" s="5">
        <v>75</v>
      </c>
      <c r="V10" s="5">
        <v>72</v>
      </c>
    </row>
    <row r="11" spans="1:22" x14ac:dyDescent="0.25">
      <c r="A11" s="6">
        <v>75</v>
      </c>
      <c r="B11" s="6">
        <v>75</v>
      </c>
      <c r="C11" s="6">
        <v>56</v>
      </c>
      <c r="E11" s="6">
        <v>73</v>
      </c>
      <c r="F11" s="6">
        <v>75</v>
      </c>
      <c r="G11" s="6">
        <v>73</v>
      </c>
      <c r="I11" s="6">
        <v>75</v>
      </c>
      <c r="J11" s="6">
        <v>74</v>
      </c>
      <c r="L11" s="5">
        <v>74</v>
      </c>
      <c r="M11" s="5">
        <v>75</v>
      </c>
      <c r="N11" s="5">
        <v>69</v>
      </c>
      <c r="P11" s="5">
        <v>75</v>
      </c>
      <c r="Q11" s="5">
        <v>75</v>
      </c>
      <c r="R11" s="5">
        <v>65</v>
      </c>
      <c r="T11" s="5">
        <v>75</v>
      </c>
      <c r="U11" s="5">
        <v>74</v>
      </c>
      <c r="V11" s="5">
        <v>72</v>
      </c>
    </row>
    <row r="12" spans="1:22" x14ac:dyDescent="0.25">
      <c r="A12" s="6">
        <v>74</v>
      </c>
      <c r="B12" s="6">
        <v>75</v>
      </c>
      <c r="C12" s="6">
        <v>54</v>
      </c>
      <c r="E12" s="6">
        <v>73</v>
      </c>
      <c r="F12" s="6">
        <v>75</v>
      </c>
      <c r="G12" s="6">
        <v>72</v>
      </c>
      <c r="I12" s="6">
        <v>75</v>
      </c>
      <c r="J12" s="6">
        <v>74</v>
      </c>
      <c r="L12" s="5">
        <v>74</v>
      </c>
      <c r="M12" s="5">
        <v>75</v>
      </c>
      <c r="N12" s="5">
        <v>69</v>
      </c>
      <c r="P12" s="5">
        <v>75</v>
      </c>
      <c r="Q12" s="5">
        <v>74</v>
      </c>
      <c r="R12" s="5">
        <v>61</v>
      </c>
      <c r="T12" s="5">
        <v>75</v>
      </c>
      <c r="U12" s="5">
        <v>74</v>
      </c>
      <c r="V12" s="5">
        <v>71</v>
      </c>
    </row>
    <row r="13" spans="1:22" x14ac:dyDescent="0.25">
      <c r="A13" s="6">
        <v>74</v>
      </c>
      <c r="B13" s="6">
        <v>75</v>
      </c>
      <c r="C13" s="6">
        <v>54</v>
      </c>
      <c r="E13" s="6">
        <v>72</v>
      </c>
      <c r="F13" s="6">
        <v>74</v>
      </c>
      <c r="G13" s="6">
        <v>72</v>
      </c>
      <c r="I13" s="6">
        <v>75</v>
      </c>
      <c r="J13" s="6">
        <v>74</v>
      </c>
      <c r="L13" s="5">
        <v>74</v>
      </c>
      <c r="M13" s="5">
        <v>75</v>
      </c>
      <c r="N13" s="5">
        <v>68</v>
      </c>
      <c r="P13" s="5">
        <v>75</v>
      </c>
      <c r="Q13" s="5">
        <v>74</v>
      </c>
      <c r="R13" s="5">
        <v>43</v>
      </c>
      <c r="T13" s="5">
        <v>73</v>
      </c>
      <c r="U13" s="5">
        <v>74</v>
      </c>
      <c r="V13" s="5">
        <v>71</v>
      </c>
    </row>
    <row r="14" spans="1:22" x14ac:dyDescent="0.25">
      <c r="A14" s="6">
        <v>74</v>
      </c>
      <c r="B14" s="6">
        <v>74</v>
      </c>
      <c r="C14" s="6">
        <v>53</v>
      </c>
      <c r="E14" s="6">
        <v>72</v>
      </c>
      <c r="F14" s="6">
        <v>74</v>
      </c>
      <c r="G14" s="6">
        <v>72</v>
      </c>
      <c r="I14" s="6">
        <v>75</v>
      </c>
      <c r="J14" s="6">
        <v>73</v>
      </c>
      <c r="L14" s="5">
        <v>73</v>
      </c>
      <c r="M14" s="5">
        <v>74</v>
      </c>
      <c r="N14" s="5">
        <v>68</v>
      </c>
      <c r="P14" s="5">
        <v>74</v>
      </c>
      <c r="Q14" s="5">
        <v>74</v>
      </c>
      <c r="R14" s="5">
        <v>41</v>
      </c>
      <c r="T14" s="5">
        <v>73</v>
      </c>
      <c r="U14" s="5">
        <v>74</v>
      </c>
      <c r="V14" s="5">
        <v>70</v>
      </c>
    </row>
    <row r="15" spans="1:22" x14ac:dyDescent="0.25">
      <c r="A15" s="6">
        <v>73</v>
      </c>
      <c r="B15" s="6">
        <v>74</v>
      </c>
      <c r="C15" s="6">
        <v>53</v>
      </c>
      <c r="E15" s="6">
        <v>72</v>
      </c>
      <c r="F15" s="6">
        <v>74</v>
      </c>
      <c r="G15" s="6">
        <v>72</v>
      </c>
      <c r="I15" s="6">
        <v>75</v>
      </c>
      <c r="J15" s="6">
        <v>73</v>
      </c>
      <c r="L15" s="5">
        <v>73</v>
      </c>
      <c r="M15" s="5">
        <v>74</v>
      </c>
      <c r="N15" s="5">
        <v>67</v>
      </c>
      <c r="P15" s="5">
        <v>74</v>
      </c>
      <c r="Q15" s="5">
        <v>74</v>
      </c>
      <c r="R15" s="5">
        <v>37</v>
      </c>
      <c r="T15" s="5">
        <v>73</v>
      </c>
      <c r="U15" s="5">
        <v>74</v>
      </c>
      <c r="V15" s="5">
        <v>70</v>
      </c>
    </row>
    <row r="16" spans="1:22" x14ac:dyDescent="0.25">
      <c r="A16" s="6">
        <v>73</v>
      </c>
      <c r="B16" s="6">
        <v>74</v>
      </c>
      <c r="C16" s="6">
        <v>52</v>
      </c>
      <c r="E16" s="6">
        <v>72</v>
      </c>
      <c r="F16" s="6">
        <v>74</v>
      </c>
      <c r="G16" s="6">
        <v>72</v>
      </c>
      <c r="I16" s="6">
        <v>75</v>
      </c>
      <c r="J16" s="6">
        <v>72</v>
      </c>
      <c r="L16" s="5">
        <v>73</v>
      </c>
      <c r="M16" s="5">
        <v>74</v>
      </c>
      <c r="N16" s="5">
        <v>67</v>
      </c>
      <c r="P16" s="5">
        <v>74</v>
      </c>
      <c r="Q16" s="5">
        <v>74</v>
      </c>
      <c r="R16" s="5">
        <v>35</v>
      </c>
      <c r="T16" s="5">
        <v>73</v>
      </c>
      <c r="U16" s="5">
        <v>74</v>
      </c>
      <c r="V16" s="5">
        <v>70</v>
      </c>
    </row>
    <row r="17" spans="1:22" x14ac:dyDescent="0.25">
      <c r="A17" s="6">
        <v>73</v>
      </c>
      <c r="B17" s="6">
        <v>74</v>
      </c>
      <c r="C17" s="6">
        <v>52</v>
      </c>
      <c r="E17" s="6">
        <v>71</v>
      </c>
      <c r="F17" s="6">
        <v>74</v>
      </c>
      <c r="G17" s="6">
        <v>71</v>
      </c>
      <c r="I17" s="6">
        <v>74</v>
      </c>
      <c r="J17" s="6">
        <v>72</v>
      </c>
      <c r="L17" s="5">
        <v>72</v>
      </c>
      <c r="M17" s="5">
        <v>74</v>
      </c>
      <c r="N17" s="5">
        <v>66</v>
      </c>
      <c r="P17" s="5">
        <v>73</v>
      </c>
      <c r="Q17" s="5">
        <v>73</v>
      </c>
      <c r="T17" s="5">
        <v>72</v>
      </c>
      <c r="U17" s="5">
        <v>74</v>
      </c>
      <c r="V17" s="5">
        <v>69</v>
      </c>
    </row>
    <row r="18" spans="1:22" x14ac:dyDescent="0.25">
      <c r="A18" s="6">
        <v>73</v>
      </c>
      <c r="B18" s="6">
        <v>73</v>
      </c>
      <c r="C18" s="6">
        <v>52</v>
      </c>
      <c r="E18" s="6">
        <v>71</v>
      </c>
      <c r="F18" s="6">
        <v>73</v>
      </c>
      <c r="G18" s="6">
        <v>71</v>
      </c>
      <c r="I18" s="6">
        <v>74</v>
      </c>
      <c r="J18" s="6">
        <v>72</v>
      </c>
      <c r="L18" s="5">
        <v>72</v>
      </c>
      <c r="M18" s="5">
        <v>73</v>
      </c>
      <c r="N18" s="5">
        <v>64</v>
      </c>
      <c r="P18" s="5">
        <v>73</v>
      </c>
      <c r="Q18" s="5">
        <v>73</v>
      </c>
      <c r="T18" s="5">
        <v>72</v>
      </c>
      <c r="U18" s="5">
        <v>73</v>
      </c>
      <c r="V18" s="5">
        <v>69</v>
      </c>
    </row>
    <row r="19" spans="1:22" x14ac:dyDescent="0.25">
      <c r="A19" s="6">
        <v>72</v>
      </c>
      <c r="B19" s="6">
        <v>73</v>
      </c>
      <c r="C19" s="6">
        <v>50</v>
      </c>
      <c r="E19" s="6">
        <v>70</v>
      </c>
      <c r="F19" s="6">
        <v>73</v>
      </c>
      <c r="G19" s="6">
        <v>71</v>
      </c>
      <c r="I19" s="6">
        <v>74</v>
      </c>
      <c r="J19" s="6">
        <v>72</v>
      </c>
      <c r="L19" s="5">
        <v>72</v>
      </c>
      <c r="M19" s="5">
        <v>73</v>
      </c>
      <c r="N19" s="5">
        <v>64</v>
      </c>
      <c r="P19" s="5">
        <v>72</v>
      </c>
      <c r="Q19" s="5">
        <v>73</v>
      </c>
      <c r="R19" s="5"/>
      <c r="T19" s="5">
        <v>71</v>
      </c>
      <c r="U19" s="5">
        <v>73</v>
      </c>
      <c r="V19" s="5">
        <v>69</v>
      </c>
    </row>
    <row r="20" spans="1:22" x14ac:dyDescent="0.25">
      <c r="A20" s="6">
        <v>72</v>
      </c>
      <c r="B20" s="6">
        <v>73</v>
      </c>
      <c r="C20" s="6">
        <v>50</v>
      </c>
      <c r="E20" s="6">
        <v>70</v>
      </c>
      <c r="F20" s="6">
        <v>73</v>
      </c>
      <c r="G20" s="6">
        <v>70</v>
      </c>
      <c r="I20" s="6">
        <v>74</v>
      </c>
      <c r="J20" s="6">
        <v>72</v>
      </c>
      <c r="L20" s="5">
        <v>72</v>
      </c>
      <c r="M20" s="5">
        <v>73</v>
      </c>
      <c r="N20" s="5">
        <v>64</v>
      </c>
      <c r="P20" s="5">
        <v>72</v>
      </c>
      <c r="Q20" s="5">
        <v>73</v>
      </c>
      <c r="R20" s="5"/>
      <c r="T20" s="5">
        <v>70</v>
      </c>
      <c r="U20" s="5">
        <v>73</v>
      </c>
      <c r="V20" s="5">
        <v>69</v>
      </c>
    </row>
    <row r="21" spans="1:22" x14ac:dyDescent="0.25">
      <c r="A21" s="6">
        <v>72</v>
      </c>
      <c r="B21" s="6">
        <v>73</v>
      </c>
      <c r="C21" s="6">
        <v>50</v>
      </c>
      <c r="E21" s="6">
        <v>70</v>
      </c>
      <c r="F21" s="6">
        <v>73</v>
      </c>
      <c r="G21" s="6">
        <v>69</v>
      </c>
      <c r="I21" s="6">
        <v>74</v>
      </c>
      <c r="J21" s="6">
        <v>72</v>
      </c>
      <c r="L21" s="5">
        <v>72</v>
      </c>
      <c r="M21" s="5">
        <v>73</v>
      </c>
      <c r="N21" s="5">
        <v>63</v>
      </c>
      <c r="P21" s="5">
        <v>72</v>
      </c>
      <c r="Q21" s="5">
        <v>73</v>
      </c>
      <c r="R21" s="5"/>
      <c r="T21" s="5">
        <v>69</v>
      </c>
      <c r="U21" s="5">
        <v>72</v>
      </c>
      <c r="V21" s="5">
        <v>69</v>
      </c>
    </row>
    <row r="22" spans="1:22" x14ac:dyDescent="0.25">
      <c r="A22" s="6">
        <v>72</v>
      </c>
      <c r="B22" s="6">
        <v>73</v>
      </c>
      <c r="C22" s="6">
        <v>50</v>
      </c>
      <c r="E22" s="6">
        <v>70</v>
      </c>
      <c r="F22" s="6">
        <v>73</v>
      </c>
      <c r="G22" s="6">
        <v>69</v>
      </c>
      <c r="I22" s="6">
        <v>73</v>
      </c>
      <c r="J22" s="6">
        <v>72</v>
      </c>
      <c r="L22" s="5">
        <v>72</v>
      </c>
      <c r="M22" s="5">
        <v>73</v>
      </c>
      <c r="N22" s="5">
        <v>63</v>
      </c>
      <c r="P22" s="5">
        <v>72</v>
      </c>
      <c r="Q22" s="5">
        <v>72</v>
      </c>
      <c r="R22" s="5"/>
      <c r="T22" s="5">
        <v>68</v>
      </c>
      <c r="U22" s="5">
        <v>72</v>
      </c>
      <c r="V22" s="5">
        <v>69</v>
      </c>
    </row>
    <row r="23" spans="1:22" x14ac:dyDescent="0.25">
      <c r="A23" s="6">
        <v>71</v>
      </c>
      <c r="B23" s="6">
        <v>72</v>
      </c>
      <c r="C23" s="6">
        <v>49</v>
      </c>
      <c r="E23" s="6">
        <v>69</v>
      </c>
      <c r="F23" s="6">
        <v>72</v>
      </c>
      <c r="G23" s="6">
        <v>69</v>
      </c>
      <c r="I23" s="6">
        <v>73</v>
      </c>
      <c r="J23" s="6">
        <v>71</v>
      </c>
      <c r="L23" s="5">
        <v>72</v>
      </c>
      <c r="M23" s="5">
        <v>72</v>
      </c>
      <c r="N23" s="5">
        <v>63</v>
      </c>
      <c r="P23" s="5">
        <v>72</v>
      </c>
      <c r="Q23" s="5">
        <v>72</v>
      </c>
      <c r="R23" s="5"/>
      <c r="T23" s="5">
        <v>68</v>
      </c>
      <c r="U23" s="5">
        <v>72</v>
      </c>
      <c r="V23" s="5">
        <v>68</v>
      </c>
    </row>
    <row r="24" spans="1:22" x14ac:dyDescent="0.25">
      <c r="A24" s="6">
        <v>71</v>
      </c>
      <c r="B24" s="6">
        <v>72</v>
      </c>
      <c r="C24" s="6">
        <v>48</v>
      </c>
      <c r="E24" s="6">
        <v>69</v>
      </c>
      <c r="F24" s="6">
        <v>72</v>
      </c>
      <c r="G24" s="6">
        <v>69</v>
      </c>
      <c r="I24" s="6">
        <v>73</v>
      </c>
      <c r="J24" s="6">
        <v>71</v>
      </c>
      <c r="L24" s="5">
        <v>72</v>
      </c>
      <c r="M24" s="5">
        <v>72</v>
      </c>
      <c r="N24" s="5">
        <v>63</v>
      </c>
      <c r="P24" s="5">
        <v>71</v>
      </c>
      <c r="Q24" s="5">
        <v>72</v>
      </c>
      <c r="R24" s="5"/>
      <c r="T24" s="5">
        <v>68</v>
      </c>
      <c r="U24" s="5">
        <v>72</v>
      </c>
      <c r="V24" s="5">
        <v>68</v>
      </c>
    </row>
    <row r="25" spans="1:22" x14ac:dyDescent="0.25">
      <c r="A25" s="6">
        <v>71</v>
      </c>
      <c r="B25" s="6">
        <v>72</v>
      </c>
      <c r="C25" s="6">
        <v>47</v>
      </c>
      <c r="E25" s="6">
        <v>69</v>
      </c>
      <c r="F25" s="6">
        <v>72</v>
      </c>
      <c r="G25" s="6">
        <v>68</v>
      </c>
      <c r="I25" s="6">
        <v>73</v>
      </c>
      <c r="J25" s="6">
        <v>71</v>
      </c>
      <c r="L25" s="5">
        <v>71</v>
      </c>
      <c r="M25" s="5">
        <v>72</v>
      </c>
      <c r="N25" s="5">
        <v>63</v>
      </c>
      <c r="P25" s="5">
        <v>71</v>
      </c>
      <c r="Q25" s="5">
        <v>72</v>
      </c>
      <c r="R25" s="5"/>
      <c r="T25" s="5">
        <v>68</v>
      </c>
      <c r="U25" s="5">
        <v>72</v>
      </c>
      <c r="V25" s="5">
        <v>67</v>
      </c>
    </row>
    <row r="26" spans="1:22" x14ac:dyDescent="0.25">
      <c r="A26" s="6">
        <v>71</v>
      </c>
      <c r="B26" s="6">
        <v>72</v>
      </c>
      <c r="C26" s="6">
        <v>47</v>
      </c>
      <c r="E26" s="6">
        <v>69</v>
      </c>
      <c r="F26" s="6">
        <v>71</v>
      </c>
      <c r="G26" s="6">
        <v>68</v>
      </c>
      <c r="I26" s="6">
        <v>73</v>
      </c>
      <c r="J26" s="6">
        <v>71</v>
      </c>
      <c r="L26" s="5">
        <v>71</v>
      </c>
      <c r="M26" s="5">
        <v>71</v>
      </c>
      <c r="N26" s="5">
        <v>62</v>
      </c>
      <c r="P26" s="5">
        <v>71</v>
      </c>
      <c r="Q26" s="5">
        <v>72</v>
      </c>
      <c r="R26" s="5"/>
      <c r="T26" s="5">
        <v>67</v>
      </c>
      <c r="U26" s="5">
        <v>72</v>
      </c>
      <c r="V26" s="5">
        <v>67</v>
      </c>
    </row>
    <row r="27" spans="1:22" x14ac:dyDescent="0.25">
      <c r="A27" s="6">
        <v>70</v>
      </c>
      <c r="B27" s="6">
        <v>72</v>
      </c>
      <c r="C27" s="6">
        <v>47</v>
      </c>
      <c r="E27" s="6">
        <v>68</v>
      </c>
      <c r="F27" s="6">
        <v>71</v>
      </c>
      <c r="G27" s="6">
        <v>68</v>
      </c>
      <c r="I27" s="6">
        <v>73</v>
      </c>
      <c r="J27" s="6">
        <v>71</v>
      </c>
      <c r="L27" s="5">
        <v>71</v>
      </c>
      <c r="M27" s="5">
        <v>71</v>
      </c>
      <c r="N27" s="5">
        <v>60</v>
      </c>
      <c r="P27" s="5">
        <v>71</v>
      </c>
      <c r="Q27" s="5">
        <v>71</v>
      </c>
      <c r="R27" s="5"/>
      <c r="T27" s="5">
        <v>67</v>
      </c>
      <c r="U27" s="5">
        <v>72</v>
      </c>
      <c r="V27" s="5">
        <v>65</v>
      </c>
    </row>
    <row r="28" spans="1:22" x14ac:dyDescent="0.25">
      <c r="A28" s="6">
        <v>70</v>
      </c>
      <c r="B28" s="6">
        <v>72</v>
      </c>
      <c r="C28" s="6">
        <v>47</v>
      </c>
      <c r="E28" s="6">
        <v>68</v>
      </c>
      <c r="F28" s="6">
        <v>71</v>
      </c>
      <c r="G28" s="6">
        <v>67</v>
      </c>
      <c r="I28" s="6">
        <v>73</v>
      </c>
      <c r="J28" s="6">
        <v>71</v>
      </c>
      <c r="L28" s="5">
        <v>71</v>
      </c>
      <c r="M28" s="5">
        <v>70</v>
      </c>
      <c r="N28" s="5">
        <v>58</v>
      </c>
      <c r="P28" s="5">
        <v>71</v>
      </c>
      <c r="Q28" s="5">
        <v>71</v>
      </c>
      <c r="R28" s="5"/>
      <c r="T28" s="5">
        <v>67</v>
      </c>
      <c r="U28" s="5">
        <v>71</v>
      </c>
      <c r="V28" s="5">
        <v>65</v>
      </c>
    </row>
    <row r="29" spans="1:22" x14ac:dyDescent="0.25">
      <c r="A29" s="6">
        <v>70</v>
      </c>
      <c r="B29" s="6">
        <v>72</v>
      </c>
      <c r="C29" s="6">
        <v>47</v>
      </c>
      <c r="E29" s="6">
        <v>68</v>
      </c>
      <c r="F29" s="6">
        <v>71</v>
      </c>
      <c r="G29" s="6">
        <v>67</v>
      </c>
      <c r="I29" s="6">
        <v>72</v>
      </c>
      <c r="J29" s="6">
        <v>70</v>
      </c>
      <c r="L29" s="5">
        <v>71</v>
      </c>
      <c r="M29" s="5">
        <v>70</v>
      </c>
      <c r="N29" s="5">
        <v>57</v>
      </c>
      <c r="P29" s="5">
        <v>70</v>
      </c>
      <c r="Q29" s="5">
        <v>71</v>
      </c>
      <c r="R29" s="5"/>
      <c r="T29" s="5">
        <v>67</v>
      </c>
      <c r="U29" s="5">
        <v>71</v>
      </c>
      <c r="V29" s="5">
        <v>65</v>
      </c>
    </row>
    <row r="30" spans="1:22" x14ac:dyDescent="0.25">
      <c r="A30" s="6">
        <v>70</v>
      </c>
      <c r="B30" s="6">
        <v>72</v>
      </c>
      <c r="C30" s="6">
        <v>47</v>
      </c>
      <c r="E30" s="6">
        <v>68</v>
      </c>
      <c r="F30" s="6">
        <v>71</v>
      </c>
      <c r="G30" s="6">
        <v>67</v>
      </c>
      <c r="I30" s="6">
        <v>72</v>
      </c>
      <c r="J30" s="6">
        <v>70</v>
      </c>
      <c r="L30" s="5">
        <v>71</v>
      </c>
      <c r="M30" s="5">
        <v>70</v>
      </c>
      <c r="N30" s="5">
        <v>56</v>
      </c>
      <c r="P30" s="5">
        <v>70</v>
      </c>
      <c r="Q30" s="5">
        <v>71</v>
      </c>
      <c r="R30" s="5"/>
      <c r="T30" s="5">
        <v>67</v>
      </c>
      <c r="U30" s="5">
        <v>71</v>
      </c>
      <c r="V30" s="5">
        <v>65</v>
      </c>
    </row>
    <row r="31" spans="1:22" x14ac:dyDescent="0.25">
      <c r="A31" s="6">
        <v>70</v>
      </c>
      <c r="B31" s="6">
        <v>71</v>
      </c>
      <c r="C31" s="6">
        <v>47</v>
      </c>
      <c r="E31" s="6">
        <v>68</v>
      </c>
      <c r="F31" s="6">
        <v>71</v>
      </c>
      <c r="G31" s="6">
        <v>67</v>
      </c>
      <c r="I31" s="6">
        <v>72</v>
      </c>
      <c r="J31" s="6">
        <v>70</v>
      </c>
      <c r="L31" s="5">
        <v>71</v>
      </c>
      <c r="M31" s="5">
        <v>70</v>
      </c>
      <c r="N31" s="5">
        <v>54</v>
      </c>
      <c r="P31" s="5">
        <v>70</v>
      </c>
      <c r="Q31" s="5">
        <v>71</v>
      </c>
      <c r="R31" s="5"/>
      <c r="T31" s="5">
        <v>66</v>
      </c>
      <c r="U31" s="5">
        <v>71</v>
      </c>
      <c r="V31" s="5">
        <v>65</v>
      </c>
    </row>
    <row r="32" spans="1:22" x14ac:dyDescent="0.25">
      <c r="A32" s="6">
        <v>70</v>
      </c>
      <c r="B32" s="6">
        <v>71</v>
      </c>
      <c r="C32" s="6">
        <v>46</v>
      </c>
      <c r="E32" s="6">
        <v>67</v>
      </c>
      <c r="F32" s="6">
        <v>70</v>
      </c>
      <c r="G32" s="6">
        <v>66</v>
      </c>
      <c r="I32" s="6">
        <v>72</v>
      </c>
      <c r="J32" s="6">
        <v>69</v>
      </c>
      <c r="L32" s="5">
        <v>71</v>
      </c>
      <c r="M32" s="5">
        <v>70</v>
      </c>
      <c r="N32" s="5">
        <v>53</v>
      </c>
      <c r="P32" s="5">
        <v>70</v>
      </c>
      <c r="Q32" s="5">
        <v>70</v>
      </c>
      <c r="R32" s="5"/>
      <c r="T32" s="5">
        <v>66</v>
      </c>
      <c r="U32" s="5">
        <v>71</v>
      </c>
      <c r="V32" s="5">
        <v>65</v>
      </c>
    </row>
    <row r="33" spans="1:22" x14ac:dyDescent="0.25">
      <c r="A33" s="6">
        <v>69</v>
      </c>
      <c r="B33" s="6">
        <v>71</v>
      </c>
      <c r="C33" s="6">
        <v>46</v>
      </c>
      <c r="E33" s="6">
        <v>67</v>
      </c>
      <c r="F33" s="6">
        <v>70</v>
      </c>
      <c r="G33" s="6">
        <v>66</v>
      </c>
      <c r="I33" s="6">
        <v>72</v>
      </c>
      <c r="J33" s="6">
        <v>69</v>
      </c>
      <c r="L33" s="5">
        <v>70</v>
      </c>
      <c r="M33" s="5">
        <v>70</v>
      </c>
      <c r="N33" s="5">
        <v>52</v>
      </c>
      <c r="P33" s="5">
        <v>70</v>
      </c>
      <c r="Q33" s="5">
        <v>70</v>
      </c>
      <c r="R33" s="5"/>
      <c r="T33" s="5">
        <v>66</v>
      </c>
      <c r="U33" s="5">
        <v>71</v>
      </c>
      <c r="V33" s="5">
        <v>65</v>
      </c>
    </row>
    <row r="34" spans="1:22" x14ac:dyDescent="0.25">
      <c r="A34" s="6">
        <v>69</v>
      </c>
      <c r="B34" s="6">
        <v>71</v>
      </c>
      <c r="C34" s="6">
        <v>46</v>
      </c>
      <c r="E34" s="6">
        <v>67</v>
      </c>
      <c r="F34" s="6">
        <v>70</v>
      </c>
      <c r="G34" s="6">
        <v>66</v>
      </c>
      <c r="I34" s="6">
        <v>71</v>
      </c>
      <c r="J34" s="6">
        <v>69</v>
      </c>
      <c r="L34" s="5">
        <v>70</v>
      </c>
      <c r="M34" s="5">
        <v>70</v>
      </c>
      <c r="N34" s="5">
        <v>52</v>
      </c>
      <c r="P34" s="5">
        <v>70</v>
      </c>
      <c r="Q34" s="5">
        <v>70</v>
      </c>
      <c r="R34" s="5"/>
      <c r="T34" s="5">
        <v>66</v>
      </c>
      <c r="U34" s="5">
        <v>71</v>
      </c>
      <c r="V34" s="5">
        <v>64</v>
      </c>
    </row>
    <row r="35" spans="1:22" x14ac:dyDescent="0.25">
      <c r="A35" s="6">
        <v>69</v>
      </c>
      <c r="B35" s="6">
        <v>71</v>
      </c>
      <c r="C35" s="6">
        <v>46</v>
      </c>
      <c r="E35" s="6">
        <v>67</v>
      </c>
      <c r="F35" s="6">
        <v>70</v>
      </c>
      <c r="G35" s="6">
        <v>65</v>
      </c>
      <c r="I35" s="6">
        <v>71</v>
      </c>
      <c r="J35" s="6">
        <v>69</v>
      </c>
      <c r="L35" s="5">
        <v>70</v>
      </c>
      <c r="M35" s="5">
        <v>69</v>
      </c>
      <c r="N35" s="5">
        <v>43</v>
      </c>
      <c r="P35" s="5">
        <v>70</v>
      </c>
      <c r="Q35" s="5">
        <v>70</v>
      </c>
      <c r="R35" s="5"/>
      <c r="T35" s="5">
        <v>65</v>
      </c>
      <c r="U35" s="5">
        <v>71</v>
      </c>
      <c r="V35" s="5">
        <v>64</v>
      </c>
    </row>
    <row r="36" spans="1:22" x14ac:dyDescent="0.25">
      <c r="A36" s="6">
        <v>69</v>
      </c>
      <c r="B36" s="6">
        <v>71</v>
      </c>
      <c r="C36" s="6">
        <v>45</v>
      </c>
      <c r="E36" s="6">
        <v>67</v>
      </c>
      <c r="F36" s="6">
        <v>70</v>
      </c>
      <c r="G36" s="6">
        <v>65</v>
      </c>
      <c r="I36" s="6">
        <v>71</v>
      </c>
      <c r="J36" s="6">
        <v>69</v>
      </c>
      <c r="L36" s="5">
        <v>70</v>
      </c>
      <c r="M36" s="5">
        <v>69</v>
      </c>
      <c r="N36" s="5">
        <v>43</v>
      </c>
      <c r="P36" s="5">
        <v>69</v>
      </c>
      <c r="Q36" s="5">
        <v>70</v>
      </c>
      <c r="R36" s="5"/>
      <c r="T36" s="5">
        <v>65</v>
      </c>
      <c r="U36" s="5">
        <v>70</v>
      </c>
      <c r="V36" s="5">
        <v>64</v>
      </c>
    </row>
    <row r="37" spans="1:22" x14ac:dyDescent="0.25">
      <c r="A37" s="6">
        <v>69</v>
      </c>
      <c r="B37" s="6">
        <v>71</v>
      </c>
      <c r="C37" s="6">
        <v>45</v>
      </c>
      <c r="E37" s="6">
        <v>67</v>
      </c>
      <c r="F37" s="6">
        <v>70</v>
      </c>
      <c r="G37" s="6">
        <v>65</v>
      </c>
      <c r="I37" s="6">
        <v>71</v>
      </c>
      <c r="J37" s="6">
        <v>68</v>
      </c>
      <c r="L37" s="5">
        <v>69</v>
      </c>
      <c r="M37" s="5">
        <v>69</v>
      </c>
      <c r="N37" s="5">
        <v>42</v>
      </c>
      <c r="P37" s="5">
        <v>69</v>
      </c>
      <c r="Q37" s="5">
        <v>69</v>
      </c>
      <c r="R37" s="5"/>
      <c r="T37" s="5">
        <v>65</v>
      </c>
      <c r="U37" s="5">
        <v>70</v>
      </c>
      <c r="V37" s="5">
        <v>64</v>
      </c>
    </row>
    <row r="38" spans="1:22" x14ac:dyDescent="0.25">
      <c r="A38" s="6">
        <v>69</v>
      </c>
      <c r="B38" s="6">
        <v>70</v>
      </c>
      <c r="C38" s="6">
        <v>45</v>
      </c>
      <c r="E38" s="6">
        <v>67</v>
      </c>
      <c r="F38" s="6">
        <v>70</v>
      </c>
      <c r="G38" s="6">
        <v>64</v>
      </c>
      <c r="I38" s="6">
        <v>70</v>
      </c>
      <c r="J38" s="6">
        <v>68</v>
      </c>
      <c r="L38" s="5">
        <v>69</v>
      </c>
      <c r="M38" s="5">
        <v>69</v>
      </c>
      <c r="N38" s="5">
        <v>42</v>
      </c>
      <c r="P38" s="5">
        <v>69</v>
      </c>
      <c r="Q38" s="5">
        <v>69</v>
      </c>
      <c r="R38" s="5"/>
      <c r="T38" s="5">
        <v>65</v>
      </c>
      <c r="U38" s="5">
        <v>70</v>
      </c>
      <c r="V38" s="5">
        <v>63</v>
      </c>
    </row>
    <row r="39" spans="1:22" x14ac:dyDescent="0.25">
      <c r="A39" s="6">
        <v>68</v>
      </c>
      <c r="B39" s="6">
        <v>70</v>
      </c>
      <c r="C39" s="6">
        <v>45</v>
      </c>
      <c r="E39" s="6">
        <v>67</v>
      </c>
      <c r="F39" s="6">
        <v>70</v>
      </c>
      <c r="G39" s="6">
        <v>64</v>
      </c>
      <c r="I39" s="6">
        <v>70</v>
      </c>
      <c r="J39" s="6">
        <v>68</v>
      </c>
      <c r="L39" s="5">
        <v>69</v>
      </c>
      <c r="M39" s="5">
        <v>69</v>
      </c>
      <c r="N39" s="5">
        <v>38</v>
      </c>
      <c r="P39" s="5">
        <v>69</v>
      </c>
      <c r="Q39" s="5">
        <v>69</v>
      </c>
      <c r="R39" s="5"/>
      <c r="T39" s="5">
        <v>65</v>
      </c>
      <c r="U39" s="5">
        <v>70</v>
      </c>
      <c r="V39" s="5">
        <v>63</v>
      </c>
    </row>
    <row r="40" spans="1:22" x14ac:dyDescent="0.25">
      <c r="A40" s="6">
        <v>68</v>
      </c>
      <c r="B40" s="6">
        <v>70</v>
      </c>
      <c r="C40" s="6">
        <v>45</v>
      </c>
      <c r="E40" s="6">
        <v>67</v>
      </c>
      <c r="F40" s="6">
        <v>69</v>
      </c>
      <c r="G40" s="6">
        <v>64</v>
      </c>
      <c r="I40" s="6">
        <v>70</v>
      </c>
      <c r="J40" s="6">
        <v>68</v>
      </c>
      <c r="L40" s="5">
        <v>69</v>
      </c>
      <c r="M40" s="5">
        <v>69</v>
      </c>
      <c r="N40" s="5">
        <v>38</v>
      </c>
      <c r="P40" s="5">
        <v>69</v>
      </c>
      <c r="Q40" s="5">
        <v>69</v>
      </c>
      <c r="R40" s="5"/>
      <c r="T40" s="5">
        <v>64</v>
      </c>
      <c r="U40" s="5">
        <v>70</v>
      </c>
      <c r="V40" s="5">
        <v>63</v>
      </c>
    </row>
    <row r="41" spans="1:22" x14ac:dyDescent="0.25">
      <c r="A41" s="6">
        <v>68</v>
      </c>
      <c r="B41" s="6">
        <v>70</v>
      </c>
      <c r="C41" s="6">
        <v>45</v>
      </c>
      <c r="E41" s="6">
        <v>66</v>
      </c>
      <c r="F41" s="6">
        <v>69</v>
      </c>
      <c r="G41" s="6">
        <v>64</v>
      </c>
      <c r="I41" s="6">
        <v>70</v>
      </c>
      <c r="J41" s="6">
        <v>67</v>
      </c>
      <c r="L41" s="5">
        <v>69</v>
      </c>
      <c r="M41" s="5">
        <v>69</v>
      </c>
      <c r="N41" s="5">
        <v>37</v>
      </c>
      <c r="P41" s="5">
        <v>69</v>
      </c>
      <c r="Q41" s="5">
        <v>68</v>
      </c>
      <c r="R41" s="5"/>
      <c r="T41" s="5">
        <v>64</v>
      </c>
      <c r="U41" s="5">
        <v>70</v>
      </c>
      <c r="V41" s="5">
        <v>63</v>
      </c>
    </row>
    <row r="42" spans="1:22" x14ac:dyDescent="0.25">
      <c r="A42" s="6">
        <v>68</v>
      </c>
      <c r="B42" s="6">
        <v>70</v>
      </c>
      <c r="C42" s="6">
        <v>45</v>
      </c>
      <c r="E42" s="6">
        <v>66</v>
      </c>
      <c r="F42" s="6">
        <v>69</v>
      </c>
      <c r="G42" s="6">
        <v>64</v>
      </c>
      <c r="I42" s="6">
        <v>70</v>
      </c>
      <c r="J42" s="6">
        <v>67</v>
      </c>
      <c r="L42" s="5">
        <v>68</v>
      </c>
      <c r="M42" s="5">
        <v>68</v>
      </c>
      <c r="N42" s="5">
        <v>34</v>
      </c>
      <c r="P42" s="5">
        <v>69</v>
      </c>
      <c r="Q42" s="5">
        <v>68</v>
      </c>
      <c r="R42" s="5"/>
      <c r="T42" s="5">
        <v>64</v>
      </c>
      <c r="U42" s="5">
        <v>70</v>
      </c>
      <c r="V42" s="5">
        <v>62</v>
      </c>
    </row>
    <row r="43" spans="1:22" x14ac:dyDescent="0.25">
      <c r="A43" s="6">
        <v>68</v>
      </c>
      <c r="B43" s="6">
        <v>70</v>
      </c>
      <c r="C43" s="6">
        <v>45</v>
      </c>
      <c r="E43" s="6">
        <v>66</v>
      </c>
      <c r="F43" s="6">
        <v>69</v>
      </c>
      <c r="G43" s="6">
        <v>63</v>
      </c>
      <c r="I43" s="6">
        <v>70</v>
      </c>
      <c r="J43" s="6">
        <v>67</v>
      </c>
      <c r="L43" s="5">
        <v>68</v>
      </c>
      <c r="M43" s="5">
        <v>68</v>
      </c>
      <c r="N43" s="5">
        <v>32</v>
      </c>
      <c r="P43" s="5">
        <v>69</v>
      </c>
      <c r="Q43" s="5">
        <v>68</v>
      </c>
      <c r="R43" s="5"/>
      <c r="T43" s="5">
        <v>64</v>
      </c>
      <c r="U43" s="5">
        <v>70</v>
      </c>
      <c r="V43" s="5">
        <v>62</v>
      </c>
    </row>
    <row r="44" spans="1:22" x14ac:dyDescent="0.25">
      <c r="A44" s="6">
        <v>68</v>
      </c>
      <c r="B44" s="6">
        <v>69</v>
      </c>
      <c r="C44" s="6">
        <v>44</v>
      </c>
      <c r="E44" s="6">
        <v>65</v>
      </c>
      <c r="F44" s="6">
        <v>69</v>
      </c>
      <c r="G44" s="6">
        <v>63</v>
      </c>
      <c r="I44" s="6">
        <v>70</v>
      </c>
      <c r="J44" s="6">
        <v>67</v>
      </c>
      <c r="L44" s="5">
        <v>68</v>
      </c>
      <c r="M44" s="5">
        <v>68</v>
      </c>
      <c r="N44" s="5">
        <v>28</v>
      </c>
      <c r="P44" s="5">
        <v>69</v>
      </c>
      <c r="Q44" s="5">
        <v>68</v>
      </c>
      <c r="R44" s="5"/>
      <c r="T44" s="5">
        <v>64</v>
      </c>
      <c r="U44" s="5">
        <v>69</v>
      </c>
      <c r="V44" s="5">
        <v>62</v>
      </c>
    </row>
    <row r="45" spans="1:22" x14ac:dyDescent="0.25">
      <c r="A45" s="6">
        <v>68</v>
      </c>
      <c r="B45" s="6">
        <v>69</v>
      </c>
      <c r="C45" s="6">
        <v>44</v>
      </c>
      <c r="E45" s="6">
        <v>65</v>
      </c>
      <c r="F45" s="6">
        <v>69</v>
      </c>
      <c r="G45" s="6">
        <v>63</v>
      </c>
      <c r="I45" s="6">
        <v>70</v>
      </c>
      <c r="J45" s="6">
        <v>67</v>
      </c>
      <c r="L45" s="5">
        <v>68</v>
      </c>
      <c r="M45" s="5">
        <v>68</v>
      </c>
      <c r="N45" s="5">
        <v>26</v>
      </c>
      <c r="P45" s="5">
        <v>69</v>
      </c>
      <c r="Q45" s="5">
        <v>68</v>
      </c>
      <c r="R45" s="5"/>
      <c r="T45" s="5">
        <v>64</v>
      </c>
      <c r="U45" s="5">
        <v>69</v>
      </c>
      <c r="V45" s="5">
        <v>62</v>
      </c>
    </row>
    <row r="46" spans="1:22" x14ac:dyDescent="0.25">
      <c r="A46" s="6">
        <v>68</v>
      </c>
      <c r="B46" s="6">
        <v>69</v>
      </c>
      <c r="C46" s="6">
        <v>44</v>
      </c>
      <c r="E46" s="6">
        <v>65</v>
      </c>
      <c r="F46" s="6">
        <v>68</v>
      </c>
      <c r="G46" s="6">
        <v>63</v>
      </c>
      <c r="I46" s="6">
        <v>70</v>
      </c>
      <c r="J46" s="6">
        <v>67</v>
      </c>
      <c r="L46" s="5">
        <v>68</v>
      </c>
      <c r="M46" s="5">
        <v>67</v>
      </c>
      <c r="N46" s="5">
        <v>24</v>
      </c>
      <c r="P46" s="5">
        <v>68</v>
      </c>
      <c r="Q46" s="5">
        <v>67</v>
      </c>
      <c r="R46" s="5"/>
      <c r="T46" s="5">
        <v>64</v>
      </c>
      <c r="U46" s="5">
        <v>69</v>
      </c>
      <c r="V46" s="5">
        <v>62</v>
      </c>
    </row>
    <row r="47" spans="1:22" x14ac:dyDescent="0.25">
      <c r="A47" s="6">
        <v>67</v>
      </c>
      <c r="B47" s="6">
        <v>69</v>
      </c>
      <c r="C47" s="6">
        <v>44</v>
      </c>
      <c r="E47" s="6">
        <v>65</v>
      </c>
      <c r="F47" s="6">
        <v>68</v>
      </c>
      <c r="G47" s="6">
        <v>63</v>
      </c>
      <c r="I47" s="6">
        <v>69</v>
      </c>
      <c r="J47" s="6">
        <v>67</v>
      </c>
      <c r="L47" s="5">
        <v>68</v>
      </c>
      <c r="M47" s="5">
        <v>67</v>
      </c>
      <c r="N47" s="5">
        <v>19</v>
      </c>
      <c r="P47" s="5">
        <v>68</v>
      </c>
      <c r="Q47" s="5">
        <v>67</v>
      </c>
      <c r="R47" s="5"/>
      <c r="T47" s="5">
        <v>63</v>
      </c>
      <c r="U47" s="5">
        <v>69</v>
      </c>
      <c r="V47" s="5">
        <v>62</v>
      </c>
    </row>
    <row r="48" spans="1:22" x14ac:dyDescent="0.25">
      <c r="A48" s="6">
        <v>67</v>
      </c>
      <c r="B48" s="6">
        <v>69</v>
      </c>
      <c r="C48" s="6">
        <v>44</v>
      </c>
      <c r="E48" s="6">
        <v>65</v>
      </c>
      <c r="F48" s="6">
        <v>68</v>
      </c>
      <c r="G48" s="6">
        <v>63</v>
      </c>
      <c r="I48" s="6">
        <v>69</v>
      </c>
      <c r="J48" s="6">
        <v>67</v>
      </c>
      <c r="L48" s="5">
        <v>67</v>
      </c>
      <c r="M48" s="5">
        <v>67</v>
      </c>
      <c r="P48" s="5">
        <v>68</v>
      </c>
      <c r="Q48" s="5">
        <v>67</v>
      </c>
      <c r="R48" s="5"/>
      <c r="T48" s="5">
        <v>63</v>
      </c>
      <c r="U48" s="5">
        <v>69</v>
      </c>
      <c r="V48" s="5">
        <v>62</v>
      </c>
    </row>
    <row r="49" spans="1:22" x14ac:dyDescent="0.25">
      <c r="A49" s="6">
        <v>67</v>
      </c>
      <c r="B49" s="6">
        <v>69</v>
      </c>
      <c r="C49" s="6">
        <v>43</v>
      </c>
      <c r="E49" s="6">
        <v>65</v>
      </c>
      <c r="F49" s="6">
        <v>68</v>
      </c>
      <c r="G49" s="6">
        <v>62</v>
      </c>
      <c r="I49" s="6">
        <v>69</v>
      </c>
      <c r="J49" s="6">
        <v>66</v>
      </c>
      <c r="L49" s="5">
        <v>67</v>
      </c>
      <c r="M49" s="5">
        <v>67</v>
      </c>
      <c r="N49" s="5"/>
      <c r="P49" s="5">
        <v>68</v>
      </c>
      <c r="Q49" s="5">
        <v>67</v>
      </c>
      <c r="R49" s="5"/>
      <c r="T49" s="5">
        <v>63</v>
      </c>
      <c r="U49" s="5">
        <v>69</v>
      </c>
      <c r="V49" s="5">
        <v>61</v>
      </c>
    </row>
    <row r="50" spans="1:22" x14ac:dyDescent="0.25">
      <c r="A50" s="6">
        <v>67</v>
      </c>
      <c r="B50" s="6">
        <v>69</v>
      </c>
      <c r="C50" s="6">
        <v>43</v>
      </c>
      <c r="E50" s="6">
        <v>64</v>
      </c>
      <c r="F50" s="6">
        <v>67</v>
      </c>
      <c r="G50" s="6">
        <v>62</v>
      </c>
      <c r="I50" s="6">
        <v>69</v>
      </c>
      <c r="J50" s="6">
        <v>66</v>
      </c>
      <c r="L50" s="5">
        <v>67</v>
      </c>
      <c r="M50" s="5">
        <v>67</v>
      </c>
      <c r="N50" s="5"/>
      <c r="P50" s="5">
        <v>68</v>
      </c>
      <c r="Q50" s="5">
        <v>67</v>
      </c>
      <c r="R50" s="5"/>
      <c r="T50" s="5">
        <v>63</v>
      </c>
      <c r="U50" s="5">
        <v>69</v>
      </c>
      <c r="V50" s="5">
        <v>60</v>
      </c>
    </row>
    <row r="51" spans="1:22" x14ac:dyDescent="0.25">
      <c r="A51" s="6">
        <v>67</v>
      </c>
      <c r="B51" s="6">
        <v>69</v>
      </c>
      <c r="C51" s="6">
        <v>43</v>
      </c>
      <c r="E51" s="6">
        <v>64</v>
      </c>
      <c r="F51" s="6">
        <v>67</v>
      </c>
      <c r="G51" s="6">
        <v>62</v>
      </c>
      <c r="I51" s="6">
        <v>69</v>
      </c>
      <c r="J51" s="6">
        <v>66</v>
      </c>
      <c r="L51" s="5">
        <v>66</v>
      </c>
      <c r="M51" s="5">
        <v>67</v>
      </c>
      <c r="N51" s="5"/>
      <c r="P51" s="5">
        <v>67</v>
      </c>
      <c r="Q51" s="5">
        <v>67</v>
      </c>
      <c r="R51" s="5"/>
      <c r="T51" s="5">
        <v>63</v>
      </c>
      <c r="U51" s="5">
        <v>68</v>
      </c>
      <c r="V51" s="5">
        <v>59</v>
      </c>
    </row>
    <row r="52" spans="1:22" x14ac:dyDescent="0.25">
      <c r="A52" s="6">
        <v>67</v>
      </c>
      <c r="B52" s="6">
        <v>68</v>
      </c>
      <c r="C52" s="6">
        <v>43</v>
      </c>
      <c r="E52" s="6">
        <v>64</v>
      </c>
      <c r="F52" s="6">
        <v>67</v>
      </c>
      <c r="G52" s="6">
        <v>62</v>
      </c>
      <c r="I52" s="6">
        <v>69</v>
      </c>
      <c r="J52" s="6">
        <v>66</v>
      </c>
      <c r="L52" s="5">
        <v>66</v>
      </c>
      <c r="M52" s="5">
        <v>67</v>
      </c>
      <c r="N52" s="5"/>
      <c r="P52" s="5">
        <v>67</v>
      </c>
      <c r="Q52" s="5">
        <v>67</v>
      </c>
      <c r="R52" s="5"/>
      <c r="T52" s="5">
        <v>63</v>
      </c>
      <c r="U52" s="5">
        <v>68</v>
      </c>
      <c r="V52" s="5">
        <v>59</v>
      </c>
    </row>
    <row r="53" spans="1:22" x14ac:dyDescent="0.25">
      <c r="A53" s="6">
        <v>67</v>
      </c>
      <c r="B53" s="6">
        <v>68</v>
      </c>
      <c r="C53" s="6">
        <v>43</v>
      </c>
      <c r="E53" s="6">
        <v>64</v>
      </c>
      <c r="F53" s="6">
        <v>67</v>
      </c>
      <c r="G53" s="6">
        <v>62</v>
      </c>
      <c r="I53" s="6">
        <v>69</v>
      </c>
      <c r="J53" s="6">
        <v>66</v>
      </c>
      <c r="L53" s="5">
        <v>66</v>
      </c>
      <c r="M53" s="5">
        <v>67</v>
      </c>
      <c r="N53" s="5"/>
      <c r="P53" s="5">
        <v>67</v>
      </c>
      <c r="Q53" s="5">
        <v>66</v>
      </c>
      <c r="R53" s="5"/>
      <c r="T53" s="5">
        <v>63</v>
      </c>
      <c r="U53" s="5">
        <v>68</v>
      </c>
      <c r="V53" s="5">
        <v>58</v>
      </c>
    </row>
    <row r="54" spans="1:22" x14ac:dyDescent="0.25">
      <c r="A54" s="6">
        <v>67</v>
      </c>
      <c r="B54" s="6">
        <v>68</v>
      </c>
      <c r="C54" s="6">
        <v>43</v>
      </c>
      <c r="E54" s="6">
        <v>64</v>
      </c>
      <c r="F54" s="6">
        <v>67</v>
      </c>
      <c r="G54" s="6">
        <v>61</v>
      </c>
      <c r="I54" s="6">
        <v>69</v>
      </c>
      <c r="J54" s="6">
        <v>65</v>
      </c>
      <c r="L54" s="5">
        <v>66</v>
      </c>
      <c r="M54" s="5">
        <v>67</v>
      </c>
      <c r="N54" s="5"/>
      <c r="P54" s="5">
        <v>67</v>
      </c>
      <c r="Q54" s="5">
        <v>66</v>
      </c>
      <c r="R54" s="5"/>
      <c r="T54" s="5">
        <v>63</v>
      </c>
      <c r="U54" s="5">
        <v>68</v>
      </c>
      <c r="V54" s="5">
        <v>57</v>
      </c>
    </row>
    <row r="55" spans="1:22" x14ac:dyDescent="0.25">
      <c r="A55" s="6">
        <v>67</v>
      </c>
      <c r="B55" s="6">
        <v>68</v>
      </c>
      <c r="C55" s="6">
        <v>43</v>
      </c>
      <c r="E55" s="6">
        <v>64</v>
      </c>
      <c r="F55" s="6">
        <v>67</v>
      </c>
      <c r="G55" s="6">
        <v>61</v>
      </c>
      <c r="I55" s="6">
        <v>68</v>
      </c>
      <c r="J55" s="6">
        <v>65</v>
      </c>
      <c r="L55" s="5">
        <v>66</v>
      </c>
      <c r="M55" s="5">
        <v>67</v>
      </c>
      <c r="N55" s="5"/>
      <c r="P55" s="5">
        <v>67</v>
      </c>
      <c r="Q55" s="5">
        <v>66</v>
      </c>
      <c r="R55" s="5"/>
      <c r="T55" s="5">
        <v>63</v>
      </c>
      <c r="U55" s="5">
        <v>68</v>
      </c>
      <c r="V55" s="5">
        <v>57</v>
      </c>
    </row>
    <row r="56" spans="1:22" x14ac:dyDescent="0.25">
      <c r="A56" s="6">
        <v>67</v>
      </c>
      <c r="B56" s="6">
        <v>67</v>
      </c>
      <c r="C56" s="6">
        <v>43</v>
      </c>
      <c r="E56" s="6">
        <v>63</v>
      </c>
      <c r="F56" s="6">
        <v>67</v>
      </c>
      <c r="G56" s="6">
        <v>61</v>
      </c>
      <c r="I56" s="6">
        <v>68</v>
      </c>
      <c r="J56" s="6">
        <v>65</v>
      </c>
      <c r="L56" s="5">
        <v>65</v>
      </c>
      <c r="M56" s="5">
        <v>67</v>
      </c>
      <c r="N56" s="5"/>
      <c r="P56" s="5">
        <v>67</v>
      </c>
      <c r="Q56" s="5">
        <v>66</v>
      </c>
      <c r="R56" s="5"/>
      <c r="T56" s="5">
        <v>63</v>
      </c>
      <c r="U56" s="5">
        <v>67</v>
      </c>
      <c r="V56" s="5">
        <v>56</v>
      </c>
    </row>
    <row r="57" spans="1:22" x14ac:dyDescent="0.25">
      <c r="A57" s="6">
        <v>66</v>
      </c>
      <c r="B57" s="6">
        <v>67</v>
      </c>
      <c r="C57" s="6">
        <v>42</v>
      </c>
      <c r="E57" s="6">
        <v>63</v>
      </c>
      <c r="F57" s="6">
        <v>67</v>
      </c>
      <c r="G57" s="6">
        <v>61</v>
      </c>
      <c r="I57" s="6">
        <v>68</v>
      </c>
      <c r="J57" s="6">
        <v>65</v>
      </c>
      <c r="L57" s="5">
        <v>65</v>
      </c>
      <c r="M57" s="5">
        <v>67</v>
      </c>
      <c r="N57" s="5"/>
      <c r="P57" s="5">
        <v>67</v>
      </c>
      <c r="Q57" s="5">
        <v>66</v>
      </c>
      <c r="R57" s="5"/>
      <c r="T57" s="5">
        <v>62</v>
      </c>
      <c r="U57" s="5">
        <v>67</v>
      </c>
      <c r="V57" s="5">
        <v>55</v>
      </c>
    </row>
    <row r="58" spans="1:22" x14ac:dyDescent="0.25">
      <c r="A58" s="6">
        <v>66</v>
      </c>
      <c r="B58" s="6">
        <v>67</v>
      </c>
      <c r="C58" s="6">
        <v>42</v>
      </c>
      <c r="E58" s="6">
        <v>63</v>
      </c>
      <c r="F58" s="6">
        <v>67</v>
      </c>
      <c r="G58" s="6">
        <v>61</v>
      </c>
      <c r="I58" s="6">
        <v>68</v>
      </c>
      <c r="J58" s="6">
        <v>65</v>
      </c>
      <c r="L58" s="5">
        <v>65</v>
      </c>
      <c r="M58" s="5">
        <v>67</v>
      </c>
      <c r="N58" s="5"/>
      <c r="P58" s="5">
        <v>67</v>
      </c>
      <c r="Q58" s="5">
        <v>66</v>
      </c>
      <c r="R58" s="5"/>
      <c r="T58" s="5">
        <v>62</v>
      </c>
      <c r="U58" s="5">
        <v>67</v>
      </c>
      <c r="V58" s="5">
        <v>54</v>
      </c>
    </row>
    <row r="59" spans="1:22" x14ac:dyDescent="0.25">
      <c r="A59" s="6">
        <v>66</v>
      </c>
      <c r="B59" s="6">
        <v>67</v>
      </c>
      <c r="C59" s="6">
        <v>42</v>
      </c>
      <c r="E59" s="6">
        <v>63</v>
      </c>
      <c r="F59" s="6">
        <v>66</v>
      </c>
      <c r="G59" s="6">
        <v>60</v>
      </c>
      <c r="I59" s="6">
        <v>68</v>
      </c>
      <c r="J59" s="6">
        <v>65</v>
      </c>
      <c r="L59" s="5">
        <v>65</v>
      </c>
      <c r="M59" s="5">
        <v>67</v>
      </c>
      <c r="N59" s="5"/>
      <c r="P59" s="5">
        <v>67</v>
      </c>
      <c r="Q59" s="5">
        <v>66</v>
      </c>
      <c r="R59" s="5"/>
      <c r="T59" s="5">
        <v>62</v>
      </c>
      <c r="U59" s="5">
        <v>67</v>
      </c>
      <c r="V59" s="5">
        <v>54</v>
      </c>
    </row>
    <row r="60" spans="1:22" x14ac:dyDescent="0.25">
      <c r="A60" s="6">
        <v>66</v>
      </c>
      <c r="B60" s="6">
        <v>67</v>
      </c>
      <c r="C60" s="6">
        <v>42</v>
      </c>
      <c r="E60" s="6">
        <v>63</v>
      </c>
      <c r="F60" s="6">
        <v>66</v>
      </c>
      <c r="G60" s="6">
        <v>58</v>
      </c>
      <c r="I60" s="6">
        <v>68</v>
      </c>
      <c r="J60" s="6">
        <v>65</v>
      </c>
      <c r="L60" s="5">
        <v>65</v>
      </c>
      <c r="M60" s="5">
        <v>67</v>
      </c>
      <c r="N60" s="5"/>
      <c r="P60" s="5">
        <v>67</v>
      </c>
      <c r="Q60" s="5">
        <v>66</v>
      </c>
      <c r="R60" s="5"/>
      <c r="T60" s="5">
        <v>61</v>
      </c>
      <c r="U60" s="5">
        <v>67</v>
      </c>
      <c r="V60" s="5">
        <v>52</v>
      </c>
    </row>
    <row r="61" spans="1:22" x14ac:dyDescent="0.25">
      <c r="A61" s="6">
        <v>66</v>
      </c>
      <c r="B61" s="6">
        <v>67</v>
      </c>
      <c r="C61" s="6">
        <v>42</v>
      </c>
      <c r="E61" s="6">
        <v>63</v>
      </c>
      <c r="F61" s="6">
        <v>66</v>
      </c>
      <c r="G61" s="6">
        <v>57</v>
      </c>
      <c r="I61" s="6">
        <v>68</v>
      </c>
      <c r="J61" s="6">
        <v>65</v>
      </c>
      <c r="L61" s="5">
        <v>65</v>
      </c>
      <c r="M61" s="5">
        <v>67</v>
      </c>
      <c r="N61" s="5"/>
      <c r="P61" s="5">
        <v>67</v>
      </c>
      <c r="Q61" s="5">
        <v>66</v>
      </c>
      <c r="R61" s="5"/>
      <c r="T61" s="5">
        <v>60</v>
      </c>
      <c r="U61" s="5">
        <v>67</v>
      </c>
      <c r="V61" s="5">
        <v>47</v>
      </c>
    </row>
    <row r="62" spans="1:22" x14ac:dyDescent="0.25">
      <c r="A62" s="6">
        <v>66</v>
      </c>
      <c r="B62" s="6">
        <v>67</v>
      </c>
      <c r="C62" s="6">
        <v>42</v>
      </c>
      <c r="E62" s="6">
        <v>63</v>
      </c>
      <c r="F62" s="6">
        <v>66</v>
      </c>
      <c r="G62" s="6">
        <v>57</v>
      </c>
      <c r="I62" s="6">
        <v>68</v>
      </c>
      <c r="J62" s="6">
        <v>64</v>
      </c>
      <c r="L62" s="5">
        <v>65</v>
      </c>
      <c r="M62" s="5">
        <v>67</v>
      </c>
      <c r="N62" s="5"/>
      <c r="P62" s="5">
        <v>67</v>
      </c>
      <c r="Q62" s="5">
        <v>66</v>
      </c>
      <c r="R62" s="5"/>
      <c r="T62" s="5">
        <v>60</v>
      </c>
      <c r="U62" s="5">
        <v>67</v>
      </c>
      <c r="V62" s="5">
        <v>47</v>
      </c>
    </row>
    <row r="63" spans="1:22" x14ac:dyDescent="0.25">
      <c r="A63" s="6">
        <v>66</v>
      </c>
      <c r="B63" s="6">
        <v>67</v>
      </c>
      <c r="C63" s="6">
        <v>41</v>
      </c>
      <c r="E63" s="6">
        <v>63</v>
      </c>
      <c r="F63" s="6">
        <v>66</v>
      </c>
      <c r="G63" s="6">
        <v>57</v>
      </c>
      <c r="I63" s="6">
        <v>67</v>
      </c>
      <c r="J63" s="6">
        <v>64</v>
      </c>
      <c r="L63" s="5">
        <v>65</v>
      </c>
      <c r="M63" s="5">
        <v>66</v>
      </c>
      <c r="N63" s="5"/>
      <c r="P63" s="5">
        <v>67</v>
      </c>
      <c r="Q63" s="5">
        <v>65</v>
      </c>
      <c r="R63" s="5"/>
      <c r="T63" s="5">
        <v>58</v>
      </c>
      <c r="U63" s="5">
        <v>67</v>
      </c>
      <c r="V63" s="5">
        <v>46</v>
      </c>
    </row>
    <row r="64" spans="1:22" x14ac:dyDescent="0.25">
      <c r="A64" s="6">
        <v>66</v>
      </c>
      <c r="B64" s="6">
        <v>67</v>
      </c>
      <c r="C64" s="6">
        <v>41</v>
      </c>
      <c r="E64" s="6">
        <v>63</v>
      </c>
      <c r="F64" s="6">
        <v>66</v>
      </c>
      <c r="G64" s="6">
        <v>57</v>
      </c>
      <c r="I64" s="6">
        <v>67</v>
      </c>
      <c r="J64" s="6">
        <v>64</v>
      </c>
      <c r="L64" s="5">
        <v>65</v>
      </c>
      <c r="M64" s="5">
        <v>66</v>
      </c>
      <c r="N64" s="5"/>
      <c r="P64" s="5">
        <v>67</v>
      </c>
      <c r="Q64" s="5">
        <v>65</v>
      </c>
      <c r="R64" s="5"/>
      <c r="T64" s="5">
        <v>58</v>
      </c>
      <c r="U64" s="5">
        <v>67</v>
      </c>
      <c r="V64" s="5">
        <v>46</v>
      </c>
    </row>
    <row r="65" spans="1:22" x14ac:dyDescent="0.25">
      <c r="A65" s="6">
        <v>65</v>
      </c>
      <c r="B65" s="6">
        <v>67</v>
      </c>
      <c r="C65" s="6">
        <v>41</v>
      </c>
      <c r="E65" s="6">
        <v>62</v>
      </c>
      <c r="F65" s="6">
        <v>66</v>
      </c>
      <c r="G65" s="6">
        <v>57</v>
      </c>
      <c r="I65" s="6">
        <v>67</v>
      </c>
      <c r="J65" s="6">
        <v>64</v>
      </c>
      <c r="L65" s="5">
        <v>64</v>
      </c>
      <c r="M65" s="5">
        <v>66</v>
      </c>
      <c r="N65" s="5"/>
      <c r="P65" s="5">
        <v>66</v>
      </c>
      <c r="Q65" s="5">
        <v>65</v>
      </c>
      <c r="R65" s="5"/>
      <c r="T65" s="5">
        <v>58</v>
      </c>
      <c r="U65" s="5">
        <v>67</v>
      </c>
      <c r="V65" s="5">
        <v>45</v>
      </c>
    </row>
    <row r="66" spans="1:22" x14ac:dyDescent="0.25">
      <c r="A66" s="6">
        <v>65</v>
      </c>
      <c r="B66" s="6">
        <v>66</v>
      </c>
      <c r="C66" s="6">
        <v>41</v>
      </c>
      <c r="E66" s="6">
        <v>62</v>
      </c>
      <c r="F66" s="6">
        <v>66</v>
      </c>
      <c r="G66" s="6">
        <v>56</v>
      </c>
      <c r="I66" s="6">
        <v>67</v>
      </c>
      <c r="J66" s="6">
        <v>64</v>
      </c>
      <c r="L66" s="5">
        <v>64</v>
      </c>
      <c r="M66" s="5">
        <v>66</v>
      </c>
      <c r="N66" s="5"/>
      <c r="P66" s="5">
        <v>66</v>
      </c>
      <c r="Q66" s="5">
        <v>64</v>
      </c>
      <c r="R66" s="5"/>
      <c r="T66" s="5">
        <v>55</v>
      </c>
      <c r="U66" s="5">
        <v>67</v>
      </c>
      <c r="V66" s="5">
        <v>45</v>
      </c>
    </row>
    <row r="67" spans="1:22" x14ac:dyDescent="0.25">
      <c r="A67" s="6">
        <v>65</v>
      </c>
      <c r="B67" s="6">
        <v>66</v>
      </c>
      <c r="C67" s="6">
        <v>41</v>
      </c>
      <c r="E67" s="6">
        <v>62</v>
      </c>
      <c r="F67" s="6">
        <v>65</v>
      </c>
      <c r="G67" s="6">
        <v>56</v>
      </c>
      <c r="I67" s="6">
        <v>67</v>
      </c>
      <c r="J67" s="6">
        <v>64</v>
      </c>
      <c r="L67" s="5">
        <v>64</v>
      </c>
      <c r="M67" s="5">
        <v>66</v>
      </c>
      <c r="N67" s="5"/>
      <c r="P67" s="5">
        <v>66</v>
      </c>
      <c r="Q67" s="5">
        <v>64</v>
      </c>
      <c r="R67" s="5"/>
      <c r="T67" s="5">
        <v>49</v>
      </c>
      <c r="U67" s="5">
        <v>67</v>
      </c>
      <c r="V67" s="5">
        <v>45</v>
      </c>
    </row>
    <row r="68" spans="1:22" x14ac:dyDescent="0.25">
      <c r="A68" s="6">
        <v>65</v>
      </c>
      <c r="B68" s="6">
        <v>66</v>
      </c>
      <c r="C68" s="6">
        <v>40</v>
      </c>
      <c r="E68" s="6">
        <v>62</v>
      </c>
      <c r="F68" s="6">
        <v>65</v>
      </c>
      <c r="G68" s="6">
        <v>56</v>
      </c>
      <c r="I68" s="6">
        <v>67</v>
      </c>
      <c r="J68" s="6">
        <v>64</v>
      </c>
      <c r="L68" s="5">
        <v>64</v>
      </c>
      <c r="M68" s="5">
        <v>66</v>
      </c>
      <c r="N68" s="5"/>
      <c r="P68" s="5">
        <v>65</v>
      </c>
      <c r="Q68" s="5">
        <v>64</v>
      </c>
      <c r="R68" s="5"/>
      <c r="T68" s="5">
        <v>47</v>
      </c>
      <c r="U68" s="5">
        <v>67</v>
      </c>
      <c r="V68" s="5">
        <v>43</v>
      </c>
    </row>
    <row r="69" spans="1:22" x14ac:dyDescent="0.25">
      <c r="A69" s="6">
        <v>64</v>
      </c>
      <c r="B69" s="6">
        <v>66</v>
      </c>
      <c r="C69" s="6">
        <v>40</v>
      </c>
      <c r="E69" s="6">
        <v>61</v>
      </c>
      <c r="F69" s="6">
        <v>65</v>
      </c>
      <c r="G69" s="6">
        <v>50</v>
      </c>
      <c r="I69" s="6">
        <v>67</v>
      </c>
      <c r="J69" s="6">
        <v>64</v>
      </c>
      <c r="L69" s="5">
        <v>64</v>
      </c>
      <c r="M69" s="5">
        <v>66</v>
      </c>
      <c r="N69" s="5"/>
      <c r="P69" s="5">
        <v>65</v>
      </c>
      <c r="Q69" s="5">
        <v>64</v>
      </c>
      <c r="R69" s="5"/>
      <c r="T69" s="5">
        <v>47</v>
      </c>
      <c r="U69" s="5">
        <v>67</v>
      </c>
      <c r="V69" s="5">
        <v>43</v>
      </c>
    </row>
    <row r="70" spans="1:22" x14ac:dyDescent="0.25">
      <c r="A70" s="6">
        <v>64</v>
      </c>
      <c r="B70" s="6">
        <v>66</v>
      </c>
      <c r="C70" s="6">
        <v>40</v>
      </c>
      <c r="E70" s="6">
        <v>61</v>
      </c>
      <c r="F70" s="6">
        <v>65</v>
      </c>
      <c r="G70" s="6">
        <v>49</v>
      </c>
      <c r="I70" s="6">
        <v>67</v>
      </c>
      <c r="J70" s="6">
        <v>64</v>
      </c>
      <c r="L70" s="5">
        <v>64</v>
      </c>
      <c r="M70" s="5">
        <v>65</v>
      </c>
      <c r="N70" s="5"/>
      <c r="P70" s="5">
        <v>65</v>
      </c>
      <c r="Q70" s="5">
        <v>64</v>
      </c>
      <c r="R70" s="5"/>
      <c r="T70" s="5">
        <v>46</v>
      </c>
      <c r="U70" s="5">
        <v>66</v>
      </c>
      <c r="V70" s="5">
        <v>42</v>
      </c>
    </row>
    <row r="71" spans="1:22" x14ac:dyDescent="0.25">
      <c r="A71" s="6">
        <v>64</v>
      </c>
      <c r="B71" s="6">
        <v>65</v>
      </c>
      <c r="C71" s="6">
        <v>40</v>
      </c>
      <c r="E71" s="6">
        <v>61</v>
      </c>
      <c r="F71" s="6">
        <v>65</v>
      </c>
      <c r="G71" s="6">
        <v>47</v>
      </c>
      <c r="I71" s="6">
        <v>67</v>
      </c>
      <c r="J71" s="6">
        <v>64</v>
      </c>
      <c r="L71" s="5">
        <v>64</v>
      </c>
      <c r="M71" s="5">
        <v>65</v>
      </c>
      <c r="N71" s="5"/>
      <c r="P71" s="5">
        <v>65</v>
      </c>
      <c r="Q71" s="5">
        <v>64</v>
      </c>
      <c r="R71" s="5"/>
      <c r="T71" s="5">
        <v>45</v>
      </c>
      <c r="U71" s="5">
        <v>66</v>
      </c>
      <c r="V71" s="5">
        <v>41</v>
      </c>
    </row>
    <row r="72" spans="1:22" x14ac:dyDescent="0.25">
      <c r="A72" s="6">
        <v>64</v>
      </c>
      <c r="B72" s="6">
        <v>65</v>
      </c>
      <c r="C72" s="6">
        <v>40</v>
      </c>
      <c r="E72" s="6">
        <v>60</v>
      </c>
      <c r="F72" s="6">
        <v>65</v>
      </c>
      <c r="G72" s="6">
        <v>47</v>
      </c>
      <c r="I72" s="6">
        <v>67</v>
      </c>
      <c r="J72" s="6">
        <v>64</v>
      </c>
      <c r="L72" s="5">
        <v>64</v>
      </c>
      <c r="M72" s="5">
        <v>65</v>
      </c>
      <c r="N72" s="5"/>
      <c r="P72" s="5">
        <v>65</v>
      </c>
      <c r="Q72" s="5">
        <v>64</v>
      </c>
      <c r="R72" s="5"/>
      <c r="T72" s="5">
        <v>45</v>
      </c>
      <c r="U72" s="5">
        <v>66</v>
      </c>
      <c r="V72" s="5">
        <v>40</v>
      </c>
    </row>
    <row r="73" spans="1:22" x14ac:dyDescent="0.25">
      <c r="A73" s="6">
        <v>64</v>
      </c>
      <c r="B73" s="6">
        <v>65</v>
      </c>
      <c r="C73" s="6">
        <v>39</v>
      </c>
      <c r="E73" s="6">
        <v>60</v>
      </c>
      <c r="F73" s="6">
        <v>64</v>
      </c>
      <c r="G73" s="6">
        <v>44</v>
      </c>
      <c r="I73" s="6">
        <v>67</v>
      </c>
      <c r="J73" s="6">
        <v>64</v>
      </c>
      <c r="L73" s="5">
        <v>63</v>
      </c>
      <c r="M73" s="5">
        <v>65</v>
      </c>
      <c r="N73" s="5"/>
      <c r="P73" s="5">
        <v>65</v>
      </c>
      <c r="Q73" s="5">
        <v>64</v>
      </c>
      <c r="R73" s="5"/>
      <c r="T73" s="5">
        <v>45</v>
      </c>
      <c r="U73" s="5">
        <v>66</v>
      </c>
      <c r="V73" s="5">
        <v>40</v>
      </c>
    </row>
    <row r="74" spans="1:22" x14ac:dyDescent="0.25">
      <c r="A74" s="6">
        <v>64</v>
      </c>
      <c r="B74" s="6">
        <v>65</v>
      </c>
      <c r="C74" s="6">
        <v>39</v>
      </c>
      <c r="E74" s="6">
        <v>59</v>
      </c>
      <c r="F74" s="6">
        <v>64</v>
      </c>
      <c r="G74" s="6">
        <v>42</v>
      </c>
      <c r="I74" s="6">
        <v>67</v>
      </c>
      <c r="J74" s="6">
        <v>64</v>
      </c>
      <c r="L74" s="5">
        <v>63</v>
      </c>
      <c r="M74" s="5">
        <v>65</v>
      </c>
      <c r="N74" s="5"/>
      <c r="P74" s="5">
        <v>65</v>
      </c>
      <c r="Q74" s="5">
        <v>64</v>
      </c>
      <c r="R74" s="5"/>
      <c r="T74" s="5">
        <v>44</v>
      </c>
      <c r="U74" s="5">
        <v>66</v>
      </c>
      <c r="V74" s="5">
        <v>35</v>
      </c>
    </row>
    <row r="75" spans="1:22" x14ac:dyDescent="0.25">
      <c r="A75" s="6">
        <v>64</v>
      </c>
      <c r="B75" s="6">
        <v>65</v>
      </c>
      <c r="C75" s="6">
        <v>38</v>
      </c>
      <c r="E75" s="6">
        <v>59</v>
      </c>
      <c r="F75" s="6">
        <v>64</v>
      </c>
      <c r="G75" s="6">
        <v>42</v>
      </c>
      <c r="I75" s="6">
        <v>67</v>
      </c>
      <c r="J75" s="6">
        <v>63</v>
      </c>
      <c r="L75" s="5">
        <v>63</v>
      </c>
      <c r="M75" s="5">
        <v>65</v>
      </c>
      <c r="N75" s="5"/>
      <c r="P75" s="5">
        <v>65</v>
      </c>
      <c r="Q75" s="5">
        <v>63</v>
      </c>
      <c r="R75" s="5"/>
      <c r="T75" s="5">
        <v>43</v>
      </c>
      <c r="U75" s="5">
        <v>66</v>
      </c>
      <c r="V75" s="5">
        <v>32</v>
      </c>
    </row>
    <row r="76" spans="1:22" x14ac:dyDescent="0.25">
      <c r="A76" s="6">
        <v>64</v>
      </c>
      <c r="B76" s="6">
        <v>65</v>
      </c>
      <c r="C76" s="6">
        <v>38</v>
      </c>
      <c r="E76" s="6">
        <v>59</v>
      </c>
      <c r="F76" s="6">
        <v>64</v>
      </c>
      <c r="G76" s="6">
        <v>40</v>
      </c>
      <c r="I76" s="6">
        <v>67</v>
      </c>
      <c r="J76" s="6">
        <v>63</v>
      </c>
      <c r="L76" s="5">
        <v>63</v>
      </c>
      <c r="M76" s="5">
        <v>64</v>
      </c>
      <c r="N76" s="5"/>
      <c r="P76" s="5">
        <v>65</v>
      </c>
      <c r="Q76" s="5">
        <v>63</v>
      </c>
      <c r="R76" s="5"/>
      <c r="T76" s="5">
        <v>43</v>
      </c>
      <c r="U76" s="5">
        <v>66</v>
      </c>
      <c r="V76" s="5">
        <v>32</v>
      </c>
    </row>
    <row r="77" spans="1:22" x14ac:dyDescent="0.25">
      <c r="A77" s="6">
        <v>63</v>
      </c>
      <c r="B77" s="6">
        <v>65</v>
      </c>
      <c r="C77" s="6">
        <v>38</v>
      </c>
      <c r="E77" s="6">
        <v>58</v>
      </c>
      <c r="F77" s="6">
        <v>64</v>
      </c>
      <c r="G77" s="6">
        <v>40</v>
      </c>
      <c r="I77" s="6">
        <v>66</v>
      </c>
      <c r="J77" s="6">
        <v>63</v>
      </c>
      <c r="L77" s="5">
        <v>63</v>
      </c>
      <c r="M77" s="5">
        <v>64</v>
      </c>
      <c r="N77" s="5"/>
      <c r="P77" s="5">
        <v>65</v>
      </c>
      <c r="Q77" s="5">
        <v>63</v>
      </c>
      <c r="R77" s="5"/>
      <c r="T77" s="5">
        <v>43</v>
      </c>
      <c r="U77" s="5">
        <v>66</v>
      </c>
      <c r="V77" s="5">
        <v>31</v>
      </c>
    </row>
    <row r="78" spans="1:22" x14ac:dyDescent="0.25">
      <c r="A78" s="6">
        <v>63</v>
      </c>
      <c r="B78" s="6">
        <v>65</v>
      </c>
      <c r="C78" s="6">
        <v>38</v>
      </c>
      <c r="E78" s="6">
        <v>58</v>
      </c>
      <c r="F78" s="6">
        <v>64</v>
      </c>
      <c r="G78" s="6">
        <v>38</v>
      </c>
      <c r="I78" s="6">
        <v>66</v>
      </c>
      <c r="J78" s="6">
        <v>63</v>
      </c>
      <c r="L78" s="5">
        <v>63</v>
      </c>
      <c r="M78" s="5">
        <v>64</v>
      </c>
      <c r="N78" s="5"/>
      <c r="P78" s="5">
        <v>64</v>
      </c>
      <c r="Q78" s="5">
        <v>63</v>
      </c>
      <c r="R78" s="5"/>
      <c r="T78" s="5">
        <v>43</v>
      </c>
      <c r="U78" s="5">
        <v>66</v>
      </c>
      <c r="V78" s="5">
        <v>30</v>
      </c>
    </row>
    <row r="79" spans="1:22" x14ac:dyDescent="0.25">
      <c r="A79" s="6">
        <v>63</v>
      </c>
      <c r="B79" s="6">
        <v>65</v>
      </c>
      <c r="C79" s="6">
        <v>38</v>
      </c>
      <c r="E79" s="6">
        <v>58</v>
      </c>
      <c r="F79" s="6">
        <v>64</v>
      </c>
      <c r="G79" s="6">
        <v>38</v>
      </c>
      <c r="I79" s="6">
        <v>66</v>
      </c>
      <c r="J79" s="6">
        <v>63</v>
      </c>
      <c r="L79" s="5">
        <v>63</v>
      </c>
      <c r="M79" s="5">
        <v>64</v>
      </c>
      <c r="N79" s="5"/>
      <c r="P79" s="5">
        <v>64</v>
      </c>
      <c r="Q79" s="5">
        <v>63</v>
      </c>
      <c r="R79" s="5"/>
      <c r="T79" s="5">
        <v>43</v>
      </c>
      <c r="U79" s="5">
        <v>65</v>
      </c>
      <c r="V79" s="5">
        <v>29</v>
      </c>
    </row>
    <row r="80" spans="1:22" x14ac:dyDescent="0.25">
      <c r="A80" s="6">
        <v>63</v>
      </c>
      <c r="B80" s="6">
        <v>65</v>
      </c>
      <c r="C80" s="6">
        <v>38</v>
      </c>
      <c r="E80" s="6">
        <v>58</v>
      </c>
      <c r="F80" s="6">
        <v>64</v>
      </c>
      <c r="G80" s="6">
        <v>37</v>
      </c>
      <c r="I80" s="6">
        <v>66</v>
      </c>
      <c r="J80" s="6">
        <v>63</v>
      </c>
      <c r="L80" s="5">
        <v>63</v>
      </c>
      <c r="M80" s="5">
        <v>64</v>
      </c>
      <c r="N80" s="5"/>
      <c r="P80" s="5">
        <v>64</v>
      </c>
      <c r="Q80" s="5">
        <v>63</v>
      </c>
      <c r="R80" s="5"/>
      <c r="T80" s="5">
        <v>42</v>
      </c>
      <c r="U80" s="5">
        <v>65</v>
      </c>
      <c r="V80" s="5">
        <v>29</v>
      </c>
    </row>
    <row r="81" spans="1:22" x14ac:dyDescent="0.25">
      <c r="A81" s="6">
        <v>63</v>
      </c>
      <c r="B81" s="6">
        <v>64</v>
      </c>
      <c r="C81" s="6">
        <v>37</v>
      </c>
      <c r="E81" s="6">
        <v>57</v>
      </c>
      <c r="F81" s="6">
        <v>64</v>
      </c>
      <c r="G81" s="6">
        <v>37</v>
      </c>
      <c r="I81" s="6">
        <v>66</v>
      </c>
      <c r="J81" s="6">
        <v>63</v>
      </c>
      <c r="L81" s="5">
        <v>63</v>
      </c>
      <c r="M81" s="5">
        <v>64</v>
      </c>
      <c r="N81" s="5"/>
      <c r="P81" s="5">
        <v>64</v>
      </c>
      <c r="Q81" s="5">
        <v>63</v>
      </c>
      <c r="R81" s="5"/>
      <c r="T81" s="5">
        <v>42</v>
      </c>
      <c r="U81" s="5">
        <v>65</v>
      </c>
      <c r="V81" s="5">
        <v>27</v>
      </c>
    </row>
    <row r="82" spans="1:22" x14ac:dyDescent="0.25">
      <c r="A82" s="6">
        <v>63</v>
      </c>
      <c r="B82" s="6">
        <v>64</v>
      </c>
      <c r="C82" s="6">
        <v>37</v>
      </c>
      <c r="E82" s="6">
        <v>55</v>
      </c>
      <c r="F82" s="6">
        <v>64</v>
      </c>
      <c r="G82" s="6">
        <v>37</v>
      </c>
      <c r="I82" s="6">
        <v>66</v>
      </c>
      <c r="J82" s="6">
        <v>63</v>
      </c>
      <c r="L82" s="5">
        <v>63</v>
      </c>
      <c r="M82" s="5">
        <v>64</v>
      </c>
      <c r="N82" s="5"/>
      <c r="P82" s="5">
        <v>64</v>
      </c>
      <c r="Q82" s="5">
        <v>63</v>
      </c>
      <c r="R82" s="5"/>
      <c r="T82" s="5">
        <v>42</v>
      </c>
      <c r="U82" s="5">
        <v>64</v>
      </c>
      <c r="V82" s="5">
        <v>23</v>
      </c>
    </row>
    <row r="83" spans="1:22" x14ac:dyDescent="0.25">
      <c r="A83" s="6">
        <v>63</v>
      </c>
      <c r="B83" s="6">
        <v>64</v>
      </c>
      <c r="C83" s="6">
        <v>37</v>
      </c>
      <c r="E83" s="6">
        <v>55</v>
      </c>
      <c r="F83" s="6">
        <v>63</v>
      </c>
      <c r="G83" s="6">
        <v>35</v>
      </c>
      <c r="I83" s="6">
        <v>66</v>
      </c>
      <c r="J83" s="6">
        <v>63</v>
      </c>
      <c r="L83" s="5">
        <v>63</v>
      </c>
      <c r="M83" s="5">
        <v>64</v>
      </c>
      <c r="N83" s="5"/>
      <c r="P83" s="5">
        <v>64</v>
      </c>
      <c r="Q83" s="5">
        <v>63</v>
      </c>
      <c r="R83" s="5"/>
      <c r="T83" s="5">
        <v>41</v>
      </c>
      <c r="U83" s="5">
        <v>64</v>
      </c>
      <c r="V83" s="5">
        <v>21</v>
      </c>
    </row>
    <row r="84" spans="1:22" x14ac:dyDescent="0.25">
      <c r="A84" s="6">
        <v>63</v>
      </c>
      <c r="B84" s="6">
        <v>64</v>
      </c>
      <c r="C84" s="6">
        <v>37</v>
      </c>
      <c r="E84" s="6">
        <v>54</v>
      </c>
      <c r="F84" s="6">
        <v>63</v>
      </c>
      <c r="G84" s="6">
        <v>34</v>
      </c>
      <c r="I84" s="6">
        <v>66</v>
      </c>
      <c r="J84" s="6">
        <v>62</v>
      </c>
      <c r="L84" s="5">
        <v>63</v>
      </c>
      <c r="M84" s="5">
        <v>64</v>
      </c>
      <c r="N84" s="5"/>
      <c r="P84" s="5">
        <v>64</v>
      </c>
      <c r="Q84" s="5">
        <v>62</v>
      </c>
      <c r="R84" s="5"/>
      <c r="T84" s="5">
        <v>41</v>
      </c>
      <c r="U84" s="5">
        <v>64</v>
      </c>
    </row>
    <row r="85" spans="1:22" x14ac:dyDescent="0.25">
      <c r="A85" s="6">
        <v>63</v>
      </c>
      <c r="B85" s="6">
        <v>64</v>
      </c>
      <c r="C85" s="6">
        <v>37</v>
      </c>
      <c r="E85" s="6">
        <v>53</v>
      </c>
      <c r="F85" s="6">
        <v>63</v>
      </c>
      <c r="G85" s="6"/>
      <c r="I85" s="6">
        <v>65</v>
      </c>
      <c r="J85" s="6">
        <v>62</v>
      </c>
      <c r="L85" s="5">
        <v>62</v>
      </c>
      <c r="M85" s="5">
        <v>63</v>
      </c>
      <c r="N85" s="5"/>
      <c r="P85" s="5">
        <v>64</v>
      </c>
      <c r="Q85" s="5">
        <v>62</v>
      </c>
      <c r="R85" s="5"/>
      <c r="T85" s="5">
        <v>41</v>
      </c>
      <c r="U85" s="5">
        <v>64</v>
      </c>
      <c r="V85" s="5"/>
    </row>
    <row r="86" spans="1:22" x14ac:dyDescent="0.25">
      <c r="A86" s="6">
        <v>63</v>
      </c>
      <c r="B86" s="6">
        <v>64</v>
      </c>
      <c r="C86" s="6">
        <v>37</v>
      </c>
      <c r="E86" s="6">
        <v>52</v>
      </c>
      <c r="F86" s="6">
        <v>63</v>
      </c>
      <c r="I86" s="6">
        <v>65</v>
      </c>
      <c r="J86" s="6">
        <v>62</v>
      </c>
      <c r="L86" s="5">
        <v>62</v>
      </c>
      <c r="M86" s="5">
        <v>63</v>
      </c>
      <c r="N86" s="5"/>
      <c r="P86" s="5">
        <v>64</v>
      </c>
      <c r="Q86" s="5">
        <v>62</v>
      </c>
      <c r="R86" s="5"/>
      <c r="T86" s="5">
        <v>38</v>
      </c>
      <c r="U86" s="5">
        <v>64</v>
      </c>
      <c r="V86" s="5"/>
    </row>
    <row r="87" spans="1:22" x14ac:dyDescent="0.25">
      <c r="A87" s="6">
        <v>63</v>
      </c>
      <c r="B87" s="6">
        <v>64</v>
      </c>
      <c r="C87" s="6">
        <v>37</v>
      </c>
      <c r="E87" s="6">
        <v>52</v>
      </c>
      <c r="F87" s="6">
        <v>63</v>
      </c>
      <c r="I87" s="6">
        <v>65</v>
      </c>
      <c r="J87" s="6">
        <v>62</v>
      </c>
      <c r="L87" s="5">
        <v>62</v>
      </c>
      <c r="M87" s="5">
        <v>63</v>
      </c>
      <c r="N87" s="5"/>
      <c r="P87" s="5">
        <v>64</v>
      </c>
      <c r="Q87" s="5">
        <v>62</v>
      </c>
      <c r="R87" s="5"/>
      <c r="T87" s="5">
        <v>37</v>
      </c>
      <c r="U87" s="5">
        <v>64</v>
      </c>
      <c r="V87" s="5"/>
    </row>
    <row r="88" spans="1:22" x14ac:dyDescent="0.25">
      <c r="A88" s="6">
        <v>63</v>
      </c>
      <c r="B88" s="6">
        <v>64</v>
      </c>
      <c r="C88" s="6">
        <v>37</v>
      </c>
      <c r="E88" s="6">
        <v>50</v>
      </c>
      <c r="F88" s="6">
        <v>63</v>
      </c>
      <c r="G88" s="6"/>
      <c r="I88" s="6">
        <v>65</v>
      </c>
      <c r="J88" s="6">
        <v>62</v>
      </c>
      <c r="L88" s="5">
        <v>62</v>
      </c>
      <c r="M88" s="5">
        <v>63</v>
      </c>
      <c r="N88" s="5"/>
      <c r="P88" s="5">
        <v>64</v>
      </c>
      <c r="Q88" s="5">
        <v>62</v>
      </c>
      <c r="R88" s="5"/>
      <c r="T88" s="5">
        <v>37</v>
      </c>
      <c r="U88" s="5">
        <v>64</v>
      </c>
      <c r="V88" s="5"/>
    </row>
    <row r="89" spans="1:22" x14ac:dyDescent="0.25">
      <c r="A89" s="6">
        <v>63</v>
      </c>
      <c r="B89" s="6">
        <v>64</v>
      </c>
      <c r="C89" s="6">
        <v>35</v>
      </c>
      <c r="E89" s="6">
        <v>50</v>
      </c>
      <c r="F89" s="6">
        <v>63</v>
      </c>
      <c r="G89" s="6"/>
      <c r="I89" s="6">
        <v>65</v>
      </c>
      <c r="J89" s="6">
        <v>62</v>
      </c>
      <c r="L89" s="5">
        <v>62</v>
      </c>
      <c r="M89" s="5">
        <v>63</v>
      </c>
      <c r="N89" s="5"/>
      <c r="P89" s="5">
        <v>63</v>
      </c>
      <c r="Q89" s="5">
        <v>61</v>
      </c>
      <c r="R89" s="5"/>
      <c r="T89" s="5">
        <v>37</v>
      </c>
      <c r="U89" s="5">
        <v>64</v>
      </c>
      <c r="V89" s="5"/>
    </row>
    <row r="90" spans="1:22" x14ac:dyDescent="0.25">
      <c r="A90" s="6">
        <v>62</v>
      </c>
      <c r="B90" s="6">
        <v>64</v>
      </c>
      <c r="C90" s="6">
        <v>35</v>
      </c>
      <c r="E90" s="6">
        <v>50</v>
      </c>
      <c r="F90" s="6">
        <v>63</v>
      </c>
      <c r="G90" s="6"/>
      <c r="I90" s="6">
        <v>65</v>
      </c>
      <c r="J90" s="6">
        <v>61</v>
      </c>
      <c r="L90" s="5">
        <v>62</v>
      </c>
      <c r="M90" s="5">
        <v>63</v>
      </c>
      <c r="N90" s="5"/>
      <c r="P90" s="5">
        <v>63</v>
      </c>
      <c r="Q90" s="5">
        <v>61</v>
      </c>
      <c r="R90" s="5"/>
      <c r="T90" s="5">
        <v>37</v>
      </c>
      <c r="U90" s="5">
        <v>64</v>
      </c>
      <c r="V90" s="5"/>
    </row>
    <row r="91" spans="1:22" x14ac:dyDescent="0.25">
      <c r="A91" s="6">
        <v>62</v>
      </c>
      <c r="B91" s="6">
        <v>64</v>
      </c>
      <c r="C91" s="6">
        <v>35</v>
      </c>
      <c r="E91" s="6">
        <v>47</v>
      </c>
      <c r="F91" s="6">
        <v>63</v>
      </c>
      <c r="I91" s="6">
        <v>64</v>
      </c>
      <c r="J91" s="6">
        <v>61</v>
      </c>
      <c r="L91" s="5">
        <v>62</v>
      </c>
      <c r="M91" s="5">
        <v>63</v>
      </c>
      <c r="N91" s="5"/>
      <c r="P91" s="5">
        <v>63</v>
      </c>
      <c r="Q91" s="5">
        <v>61</v>
      </c>
      <c r="R91" s="5"/>
      <c r="T91" s="5">
        <v>35</v>
      </c>
      <c r="U91" s="5">
        <v>64</v>
      </c>
      <c r="V91" s="5"/>
    </row>
    <row r="92" spans="1:22" x14ac:dyDescent="0.25">
      <c r="A92" s="6">
        <v>62</v>
      </c>
      <c r="B92" s="6">
        <v>64</v>
      </c>
      <c r="C92" s="6">
        <v>34</v>
      </c>
      <c r="E92" s="6">
        <v>46</v>
      </c>
      <c r="F92" s="6">
        <v>62</v>
      </c>
      <c r="G92" s="6"/>
      <c r="I92" s="6">
        <v>64</v>
      </c>
      <c r="J92" s="6">
        <v>61</v>
      </c>
      <c r="L92" s="5">
        <v>62</v>
      </c>
      <c r="M92" s="5">
        <v>62</v>
      </c>
      <c r="N92" s="5"/>
      <c r="P92" s="5">
        <v>63</v>
      </c>
      <c r="Q92" s="5">
        <v>60</v>
      </c>
      <c r="R92" s="5"/>
      <c r="T92" s="5">
        <v>32</v>
      </c>
      <c r="U92" s="5">
        <v>63</v>
      </c>
      <c r="V92" s="5"/>
    </row>
    <row r="93" spans="1:22" x14ac:dyDescent="0.25">
      <c r="A93" s="6">
        <v>62</v>
      </c>
      <c r="B93" s="6">
        <v>63</v>
      </c>
      <c r="C93" s="6">
        <v>34</v>
      </c>
      <c r="E93" s="6">
        <v>46</v>
      </c>
      <c r="F93" s="6">
        <v>62</v>
      </c>
      <c r="G93" s="6"/>
      <c r="I93" s="6">
        <v>64</v>
      </c>
      <c r="J93" s="6">
        <v>61</v>
      </c>
      <c r="L93" s="5">
        <v>62</v>
      </c>
      <c r="M93" s="5">
        <v>62</v>
      </c>
      <c r="N93" s="5"/>
      <c r="P93" s="5">
        <v>63</v>
      </c>
      <c r="Q93" s="5">
        <v>59</v>
      </c>
      <c r="R93" s="5"/>
      <c r="T93" s="5">
        <v>32</v>
      </c>
      <c r="U93" s="5">
        <v>63</v>
      </c>
      <c r="V93" s="5"/>
    </row>
    <row r="94" spans="1:22" x14ac:dyDescent="0.25">
      <c r="A94" s="6">
        <v>62</v>
      </c>
      <c r="B94" s="6">
        <v>63</v>
      </c>
      <c r="C94" s="6">
        <v>33</v>
      </c>
      <c r="E94" s="6">
        <v>46</v>
      </c>
      <c r="F94" s="6">
        <v>62</v>
      </c>
      <c r="G94" s="6"/>
      <c r="I94" s="6">
        <v>64</v>
      </c>
      <c r="J94" s="6">
        <v>61</v>
      </c>
      <c r="L94" s="5">
        <v>61</v>
      </c>
      <c r="M94" s="5">
        <v>62</v>
      </c>
      <c r="N94" s="5"/>
      <c r="P94" s="5">
        <v>63</v>
      </c>
      <c r="Q94" s="5">
        <v>59</v>
      </c>
      <c r="R94" s="5"/>
      <c r="T94" s="5">
        <v>28</v>
      </c>
      <c r="U94" s="5">
        <v>63</v>
      </c>
      <c r="V94" s="5"/>
    </row>
    <row r="95" spans="1:22" x14ac:dyDescent="0.25">
      <c r="A95" s="6">
        <v>62</v>
      </c>
      <c r="B95" s="6">
        <v>63</v>
      </c>
      <c r="C95" s="6">
        <v>33</v>
      </c>
      <c r="E95" s="6">
        <v>45</v>
      </c>
      <c r="F95" s="6">
        <v>62</v>
      </c>
      <c r="I95" s="6">
        <v>64</v>
      </c>
      <c r="J95" s="6">
        <v>61</v>
      </c>
      <c r="L95" s="5">
        <v>61</v>
      </c>
      <c r="M95" s="5">
        <v>62</v>
      </c>
      <c r="N95" s="5"/>
      <c r="P95" s="5">
        <v>63</v>
      </c>
      <c r="Q95" s="5">
        <v>59</v>
      </c>
      <c r="R95" s="5"/>
      <c r="T95" s="5">
        <v>25</v>
      </c>
      <c r="U95" s="5">
        <v>63</v>
      </c>
      <c r="V95" s="5"/>
    </row>
    <row r="96" spans="1:22" x14ac:dyDescent="0.25">
      <c r="A96" s="6">
        <v>61</v>
      </c>
      <c r="B96" s="6">
        <v>63</v>
      </c>
      <c r="C96" s="6">
        <v>32</v>
      </c>
      <c r="E96" s="6">
        <v>45</v>
      </c>
      <c r="F96" s="6">
        <v>62</v>
      </c>
      <c r="G96" s="6"/>
      <c r="I96" s="6">
        <v>64</v>
      </c>
      <c r="J96" s="6">
        <v>61</v>
      </c>
      <c r="L96" s="5">
        <v>61</v>
      </c>
      <c r="M96" s="5">
        <v>62</v>
      </c>
      <c r="N96" s="5"/>
      <c r="P96" s="5">
        <v>63</v>
      </c>
      <c r="Q96" s="5">
        <v>58</v>
      </c>
      <c r="R96" s="5"/>
      <c r="T96" s="5">
        <v>23</v>
      </c>
      <c r="U96" s="5">
        <v>63</v>
      </c>
      <c r="V96" s="5"/>
    </row>
    <row r="97" spans="1:22" x14ac:dyDescent="0.25">
      <c r="A97" s="6">
        <v>61</v>
      </c>
      <c r="B97" s="6">
        <v>63</v>
      </c>
      <c r="C97" s="6">
        <v>32</v>
      </c>
      <c r="E97" s="6">
        <v>45</v>
      </c>
      <c r="F97" s="6">
        <v>62</v>
      </c>
      <c r="G97" s="6"/>
      <c r="I97" s="6">
        <v>64</v>
      </c>
      <c r="J97" s="6">
        <v>61</v>
      </c>
      <c r="L97" s="5">
        <v>61</v>
      </c>
      <c r="M97" s="5">
        <v>62</v>
      </c>
      <c r="N97" s="5"/>
      <c r="P97" s="5">
        <v>63</v>
      </c>
      <c r="Q97" s="5">
        <v>58</v>
      </c>
      <c r="R97" s="5"/>
      <c r="T97" s="5">
        <v>21</v>
      </c>
      <c r="U97" s="5">
        <v>63</v>
      </c>
      <c r="V97" s="5"/>
    </row>
    <row r="98" spans="1:22" x14ac:dyDescent="0.25">
      <c r="A98" s="6">
        <v>61</v>
      </c>
      <c r="B98" s="6">
        <v>63</v>
      </c>
      <c r="C98" s="6">
        <v>32</v>
      </c>
      <c r="E98" s="6">
        <v>45</v>
      </c>
      <c r="F98" s="6">
        <v>62</v>
      </c>
      <c r="G98" s="6"/>
      <c r="I98" s="6">
        <v>64</v>
      </c>
      <c r="J98" s="6">
        <v>60</v>
      </c>
      <c r="L98" s="5">
        <v>61</v>
      </c>
      <c r="M98" s="5">
        <v>62</v>
      </c>
      <c r="N98" s="5"/>
      <c r="P98" s="5">
        <v>63</v>
      </c>
      <c r="Q98" s="5">
        <v>58</v>
      </c>
      <c r="R98" s="5"/>
      <c r="U98" s="5">
        <v>63</v>
      </c>
      <c r="V98" s="5"/>
    </row>
    <row r="99" spans="1:22" x14ac:dyDescent="0.25">
      <c r="A99" s="6">
        <v>61</v>
      </c>
      <c r="B99" s="6">
        <v>63</v>
      </c>
      <c r="C99" s="6">
        <v>32</v>
      </c>
      <c r="E99" s="6">
        <v>45</v>
      </c>
      <c r="F99" s="6">
        <v>62</v>
      </c>
      <c r="G99" s="6"/>
      <c r="I99" s="6">
        <v>63</v>
      </c>
      <c r="J99" s="6">
        <v>59</v>
      </c>
      <c r="L99" s="5">
        <v>60</v>
      </c>
      <c r="M99" s="5">
        <v>61</v>
      </c>
      <c r="N99" s="5"/>
      <c r="P99" s="5">
        <v>63</v>
      </c>
      <c r="Q99" s="5">
        <v>58</v>
      </c>
      <c r="R99" s="5"/>
      <c r="U99" s="5">
        <v>63</v>
      </c>
      <c r="V99" s="5"/>
    </row>
    <row r="100" spans="1:22" x14ac:dyDescent="0.25">
      <c r="A100" s="6">
        <v>61</v>
      </c>
      <c r="B100" s="6">
        <v>63</v>
      </c>
      <c r="C100" s="6">
        <v>32</v>
      </c>
      <c r="E100" s="6">
        <v>44</v>
      </c>
      <c r="F100" s="6">
        <v>61</v>
      </c>
      <c r="G100" s="6"/>
      <c r="I100" s="6">
        <v>63</v>
      </c>
      <c r="J100" s="6">
        <v>59</v>
      </c>
      <c r="L100" s="5">
        <v>60</v>
      </c>
      <c r="M100" s="5">
        <v>61</v>
      </c>
      <c r="N100" s="5"/>
      <c r="P100" s="5">
        <v>63</v>
      </c>
      <c r="Q100" s="5">
        <v>57</v>
      </c>
      <c r="R100" s="5"/>
      <c r="U100" s="5">
        <v>63</v>
      </c>
      <c r="V100" s="5"/>
    </row>
    <row r="101" spans="1:22" x14ac:dyDescent="0.25">
      <c r="A101" s="6">
        <v>60</v>
      </c>
      <c r="B101" s="6">
        <v>63</v>
      </c>
      <c r="C101" s="6">
        <v>31</v>
      </c>
      <c r="E101" s="6">
        <v>43</v>
      </c>
      <c r="F101" s="6">
        <v>61</v>
      </c>
      <c r="I101" s="6">
        <v>63</v>
      </c>
      <c r="J101" s="6">
        <v>59</v>
      </c>
      <c r="L101" s="5">
        <v>59</v>
      </c>
      <c r="M101" s="5">
        <v>61</v>
      </c>
      <c r="N101" s="5"/>
      <c r="P101" s="5">
        <v>63</v>
      </c>
      <c r="Q101" s="5">
        <v>57</v>
      </c>
      <c r="R101" s="5"/>
      <c r="U101" s="5">
        <v>62</v>
      </c>
      <c r="V101" s="5"/>
    </row>
    <row r="102" spans="1:22" x14ac:dyDescent="0.25">
      <c r="A102" s="6">
        <v>59</v>
      </c>
      <c r="B102" s="6">
        <v>63</v>
      </c>
      <c r="C102" s="6">
        <v>31</v>
      </c>
      <c r="E102" s="6">
        <v>43</v>
      </c>
      <c r="F102" s="6">
        <v>61</v>
      </c>
      <c r="I102" s="6">
        <v>63</v>
      </c>
      <c r="J102" s="6">
        <v>58</v>
      </c>
      <c r="L102" s="5">
        <v>59</v>
      </c>
      <c r="M102" s="5">
        <v>61</v>
      </c>
      <c r="N102" s="5"/>
      <c r="P102" s="5">
        <v>62</v>
      </c>
      <c r="Q102" s="5">
        <v>57</v>
      </c>
      <c r="R102" s="5"/>
      <c r="U102" s="5">
        <v>62</v>
      </c>
      <c r="V102" s="5"/>
    </row>
    <row r="103" spans="1:22" x14ac:dyDescent="0.25">
      <c r="A103" s="6">
        <v>59</v>
      </c>
      <c r="B103" s="6">
        <v>63</v>
      </c>
      <c r="C103" s="6">
        <v>30</v>
      </c>
      <c r="E103" s="6">
        <v>43</v>
      </c>
      <c r="F103" s="6">
        <v>61</v>
      </c>
      <c r="I103" s="6">
        <v>63</v>
      </c>
      <c r="J103" s="6">
        <v>58</v>
      </c>
      <c r="L103" s="5">
        <v>59</v>
      </c>
      <c r="M103" s="5">
        <v>61</v>
      </c>
      <c r="N103" s="5"/>
      <c r="P103" s="5">
        <v>62</v>
      </c>
      <c r="Q103" s="5">
        <v>57</v>
      </c>
      <c r="R103" s="5"/>
      <c r="U103" s="5">
        <v>62</v>
      </c>
      <c r="V103" s="5"/>
    </row>
    <row r="104" spans="1:22" x14ac:dyDescent="0.25">
      <c r="A104" s="6">
        <v>58</v>
      </c>
      <c r="B104" s="6">
        <v>62</v>
      </c>
      <c r="C104" s="6">
        <v>30</v>
      </c>
      <c r="E104" s="6">
        <v>43</v>
      </c>
      <c r="F104" s="6">
        <v>61</v>
      </c>
      <c r="G104" s="6"/>
      <c r="I104" s="6">
        <v>63</v>
      </c>
      <c r="J104" s="6">
        <v>58</v>
      </c>
      <c r="L104" s="5">
        <v>59</v>
      </c>
      <c r="M104" s="5">
        <v>61</v>
      </c>
      <c r="N104" s="5"/>
      <c r="P104" s="5">
        <v>62</v>
      </c>
      <c r="Q104" s="5">
        <v>55</v>
      </c>
      <c r="R104" s="5"/>
      <c r="U104" s="5">
        <v>62</v>
      </c>
      <c r="V104" s="5"/>
    </row>
    <row r="105" spans="1:22" x14ac:dyDescent="0.25">
      <c r="A105" s="6">
        <v>58</v>
      </c>
      <c r="B105" s="6">
        <v>62</v>
      </c>
      <c r="C105" s="6">
        <v>30</v>
      </c>
      <c r="E105" s="6">
        <v>42</v>
      </c>
      <c r="F105" s="6">
        <v>60</v>
      </c>
      <c r="I105" s="6">
        <v>63</v>
      </c>
      <c r="J105" s="6">
        <v>57</v>
      </c>
      <c r="L105" s="5">
        <v>58</v>
      </c>
      <c r="M105" s="5">
        <v>61</v>
      </c>
      <c r="N105" s="5"/>
      <c r="P105" s="5">
        <v>62</v>
      </c>
      <c r="Q105" s="5">
        <v>55</v>
      </c>
      <c r="R105" s="5"/>
      <c r="U105" s="5">
        <v>62</v>
      </c>
      <c r="V105" s="5"/>
    </row>
    <row r="106" spans="1:22" x14ac:dyDescent="0.25">
      <c r="A106" s="6">
        <v>57</v>
      </c>
      <c r="B106" s="6">
        <v>62</v>
      </c>
      <c r="C106" s="6">
        <v>29</v>
      </c>
      <c r="E106" s="6">
        <v>42</v>
      </c>
      <c r="F106" s="6">
        <v>59</v>
      </c>
      <c r="G106" s="6"/>
      <c r="I106" s="6">
        <v>63</v>
      </c>
      <c r="J106" s="6">
        <v>57</v>
      </c>
      <c r="L106" s="5">
        <v>58</v>
      </c>
      <c r="M106" s="5">
        <v>60</v>
      </c>
      <c r="N106" s="5"/>
      <c r="P106" s="5">
        <v>62</v>
      </c>
      <c r="Q106" s="5">
        <v>52</v>
      </c>
      <c r="R106" s="5"/>
      <c r="T106" s="5"/>
      <c r="U106" s="5">
        <v>62</v>
      </c>
      <c r="V106" s="5"/>
    </row>
    <row r="107" spans="1:22" x14ac:dyDescent="0.25">
      <c r="A107" s="6">
        <v>55</v>
      </c>
      <c r="B107" s="6">
        <v>62</v>
      </c>
      <c r="C107" s="6">
        <v>29</v>
      </c>
      <c r="E107" s="6">
        <v>41</v>
      </c>
      <c r="F107" s="6">
        <v>59</v>
      </c>
      <c r="G107" s="6"/>
      <c r="I107" s="6">
        <v>63</v>
      </c>
      <c r="J107" s="6">
        <v>55</v>
      </c>
      <c r="L107" s="5">
        <v>57</v>
      </c>
      <c r="M107" s="5">
        <v>59</v>
      </c>
      <c r="N107" s="5"/>
      <c r="P107" s="5">
        <v>62</v>
      </c>
      <c r="Q107" s="5">
        <v>49</v>
      </c>
      <c r="R107" s="5"/>
      <c r="T107" s="5"/>
      <c r="U107" s="5">
        <v>62</v>
      </c>
      <c r="V107" s="5"/>
    </row>
    <row r="108" spans="1:22" x14ac:dyDescent="0.25">
      <c r="A108" s="6">
        <v>54</v>
      </c>
      <c r="B108" s="6">
        <v>62</v>
      </c>
      <c r="C108" s="6">
        <v>29</v>
      </c>
      <c r="E108" s="6">
        <v>41</v>
      </c>
      <c r="F108" s="6">
        <v>59</v>
      </c>
      <c r="G108" s="6"/>
      <c r="I108" s="6">
        <v>63</v>
      </c>
      <c r="J108" s="6">
        <v>54</v>
      </c>
      <c r="L108" s="5">
        <v>57</v>
      </c>
      <c r="M108" s="5">
        <v>59</v>
      </c>
      <c r="N108" s="5"/>
      <c r="P108" s="5">
        <v>62</v>
      </c>
      <c r="Q108" s="5">
        <v>47</v>
      </c>
      <c r="R108" s="5"/>
      <c r="T108" s="5"/>
      <c r="U108" s="5">
        <v>61</v>
      </c>
      <c r="V108" s="5"/>
    </row>
    <row r="109" spans="1:22" x14ac:dyDescent="0.25">
      <c r="B109" s="6">
        <v>62</v>
      </c>
      <c r="C109" s="6">
        <v>28</v>
      </c>
      <c r="E109" s="6">
        <v>40</v>
      </c>
      <c r="F109" s="6">
        <v>58</v>
      </c>
      <c r="I109" s="6">
        <v>63</v>
      </c>
      <c r="J109" s="6">
        <v>54</v>
      </c>
      <c r="L109" s="5">
        <v>57</v>
      </c>
      <c r="M109" s="5">
        <v>58</v>
      </c>
      <c r="N109" s="5"/>
      <c r="P109" s="5">
        <v>62</v>
      </c>
      <c r="Q109" s="5">
        <v>47</v>
      </c>
      <c r="R109" s="5"/>
      <c r="T109" s="5"/>
      <c r="U109" s="5">
        <v>61</v>
      </c>
      <c r="V109" s="5"/>
    </row>
    <row r="110" spans="1:22" x14ac:dyDescent="0.25">
      <c r="B110" s="6">
        <v>62</v>
      </c>
      <c r="C110" s="6">
        <v>28</v>
      </c>
      <c r="E110" s="6">
        <v>40</v>
      </c>
      <c r="F110" s="6">
        <v>58</v>
      </c>
      <c r="G110" s="6"/>
      <c r="I110" s="6">
        <v>63</v>
      </c>
      <c r="J110" s="6">
        <v>53</v>
      </c>
      <c r="L110" s="5">
        <v>56</v>
      </c>
      <c r="M110" s="5">
        <v>58</v>
      </c>
      <c r="N110" s="5"/>
      <c r="P110" s="5">
        <v>62</v>
      </c>
      <c r="Q110" s="5">
        <v>47</v>
      </c>
      <c r="R110" s="5"/>
      <c r="T110" s="5"/>
      <c r="U110" s="5">
        <v>61</v>
      </c>
      <c r="V110" s="5"/>
    </row>
    <row r="111" spans="1:22" x14ac:dyDescent="0.25">
      <c r="B111" s="6">
        <v>62</v>
      </c>
      <c r="C111" s="6">
        <v>28</v>
      </c>
      <c r="E111" s="6">
        <v>39</v>
      </c>
      <c r="F111" s="6">
        <v>58</v>
      </c>
      <c r="I111" s="6">
        <v>63</v>
      </c>
      <c r="J111" s="6">
        <v>50</v>
      </c>
      <c r="L111" s="5">
        <v>56</v>
      </c>
      <c r="M111" s="5">
        <v>58</v>
      </c>
      <c r="N111" s="5"/>
      <c r="P111" s="5">
        <v>62</v>
      </c>
      <c r="Q111" s="5">
        <v>47</v>
      </c>
      <c r="R111" s="5"/>
      <c r="T111" s="5"/>
      <c r="U111" s="5">
        <v>61</v>
      </c>
      <c r="V111" s="5"/>
    </row>
    <row r="112" spans="1:22" x14ac:dyDescent="0.25">
      <c r="B112" s="6">
        <v>62</v>
      </c>
      <c r="C112" s="6">
        <v>27</v>
      </c>
      <c r="E112" s="6">
        <v>37</v>
      </c>
      <c r="F112" s="6">
        <v>57</v>
      </c>
      <c r="G112" s="6"/>
      <c r="I112" s="6">
        <v>63</v>
      </c>
      <c r="J112" s="6">
        <v>49</v>
      </c>
      <c r="L112" s="5">
        <v>55</v>
      </c>
      <c r="M112" s="5">
        <v>58</v>
      </c>
      <c r="N112" s="5"/>
      <c r="P112" s="5">
        <v>62</v>
      </c>
      <c r="Q112" s="5">
        <v>46</v>
      </c>
      <c r="R112" s="5"/>
      <c r="T112" s="5"/>
      <c r="U112" s="5">
        <v>61</v>
      </c>
      <c r="V112" s="5"/>
    </row>
    <row r="113" spans="1:22" x14ac:dyDescent="0.25">
      <c r="B113" s="6">
        <v>62</v>
      </c>
      <c r="C113" s="6">
        <v>27</v>
      </c>
      <c r="E113" s="6">
        <v>35</v>
      </c>
      <c r="F113" s="6">
        <v>57</v>
      </c>
      <c r="G113" s="6"/>
      <c r="I113" s="6">
        <v>62</v>
      </c>
      <c r="J113" s="6">
        <v>48</v>
      </c>
      <c r="L113" s="5">
        <v>55</v>
      </c>
      <c r="M113" s="5">
        <v>58</v>
      </c>
      <c r="N113" s="5"/>
      <c r="P113" s="5">
        <v>62</v>
      </c>
      <c r="Q113" s="5">
        <v>46</v>
      </c>
      <c r="R113" s="5"/>
      <c r="T113" s="5"/>
      <c r="U113" s="5">
        <v>61</v>
      </c>
    </row>
    <row r="114" spans="1:22" x14ac:dyDescent="0.25">
      <c r="B114" s="6">
        <v>61</v>
      </c>
      <c r="C114" s="6">
        <v>26</v>
      </c>
      <c r="E114" s="6">
        <v>33</v>
      </c>
      <c r="F114" s="6">
        <v>55</v>
      </c>
      <c r="G114" s="6"/>
      <c r="I114" s="6">
        <v>62</v>
      </c>
      <c r="J114" s="6">
        <v>47</v>
      </c>
      <c r="L114" s="5">
        <v>55</v>
      </c>
      <c r="M114" s="5">
        <v>57</v>
      </c>
      <c r="N114" s="5"/>
      <c r="P114" s="5">
        <v>61</v>
      </c>
      <c r="Q114" s="5">
        <v>45</v>
      </c>
      <c r="R114" s="5"/>
      <c r="T114" s="5"/>
      <c r="U114" s="5">
        <v>61</v>
      </c>
    </row>
    <row r="115" spans="1:22" x14ac:dyDescent="0.25">
      <c r="B115" s="6">
        <v>61</v>
      </c>
      <c r="C115" s="6">
        <v>26</v>
      </c>
      <c r="E115" s="6">
        <v>32</v>
      </c>
      <c r="F115" s="6">
        <v>54</v>
      </c>
      <c r="G115" s="6"/>
      <c r="I115" s="6">
        <v>62</v>
      </c>
      <c r="J115" s="6">
        <v>47</v>
      </c>
      <c r="L115" s="5">
        <v>54</v>
      </c>
      <c r="M115" s="5">
        <v>57</v>
      </c>
      <c r="N115" s="5"/>
      <c r="P115" s="5">
        <v>61</v>
      </c>
      <c r="Q115" s="5">
        <v>45</v>
      </c>
      <c r="R115" s="5"/>
      <c r="T115" s="5"/>
      <c r="U115" s="5">
        <v>61</v>
      </c>
      <c r="V115" s="5"/>
    </row>
    <row r="116" spans="1:22" x14ac:dyDescent="0.25">
      <c r="B116" s="6">
        <v>61</v>
      </c>
      <c r="C116" s="6">
        <v>25</v>
      </c>
      <c r="E116" s="6">
        <v>32</v>
      </c>
      <c r="F116" s="6">
        <v>54</v>
      </c>
      <c r="G116" s="6"/>
      <c r="I116" s="6">
        <v>62</v>
      </c>
      <c r="J116" s="6">
        <v>46</v>
      </c>
      <c r="L116" s="5">
        <v>53</v>
      </c>
      <c r="M116" s="5">
        <v>54</v>
      </c>
      <c r="N116" s="5"/>
      <c r="P116" s="5">
        <v>61</v>
      </c>
      <c r="Q116" s="5">
        <v>45</v>
      </c>
      <c r="R116" s="5"/>
      <c r="T116" s="5"/>
      <c r="U116" s="5">
        <v>61</v>
      </c>
      <c r="V116" s="5"/>
    </row>
    <row r="117" spans="1:22" x14ac:dyDescent="0.25">
      <c r="B117" s="6">
        <v>61</v>
      </c>
      <c r="C117" s="6">
        <v>24</v>
      </c>
      <c r="E117" s="6">
        <v>31</v>
      </c>
      <c r="F117" s="6">
        <v>54</v>
      </c>
      <c r="G117" s="6"/>
      <c r="I117" s="6">
        <v>62</v>
      </c>
      <c r="J117" s="6">
        <v>45</v>
      </c>
      <c r="L117" s="5">
        <v>52</v>
      </c>
      <c r="M117" s="5">
        <v>54</v>
      </c>
      <c r="N117" s="5"/>
      <c r="P117" s="5">
        <v>61</v>
      </c>
      <c r="Q117" s="5">
        <v>44</v>
      </c>
      <c r="R117" s="5"/>
      <c r="T117" s="5"/>
      <c r="U117" s="5">
        <v>61</v>
      </c>
      <c r="V117" s="5"/>
    </row>
    <row r="118" spans="1:22" x14ac:dyDescent="0.25">
      <c r="A118" s="6"/>
      <c r="B118" s="6">
        <v>61</v>
      </c>
      <c r="C118" s="6">
        <v>24</v>
      </c>
      <c r="E118" s="6">
        <v>29</v>
      </c>
      <c r="F118" s="6">
        <v>53</v>
      </c>
      <c r="I118" s="6">
        <v>62</v>
      </c>
      <c r="J118" s="6">
        <v>45</v>
      </c>
      <c r="L118" s="5">
        <v>50</v>
      </c>
      <c r="M118" s="5">
        <v>52</v>
      </c>
      <c r="N118" s="5"/>
      <c r="P118" s="5">
        <v>61</v>
      </c>
      <c r="Q118" s="5">
        <v>43</v>
      </c>
      <c r="R118" s="5"/>
      <c r="T118" s="5"/>
      <c r="U118" s="5">
        <v>60</v>
      </c>
      <c r="V118" s="5"/>
    </row>
    <row r="119" spans="1:22" x14ac:dyDescent="0.25">
      <c r="A119" s="6"/>
      <c r="B119" s="6">
        <v>61</v>
      </c>
      <c r="C119" s="6">
        <v>23</v>
      </c>
      <c r="E119" s="6">
        <v>28</v>
      </c>
      <c r="F119" s="6">
        <v>52</v>
      </c>
      <c r="I119" s="6">
        <v>62</v>
      </c>
      <c r="J119" s="6">
        <v>45</v>
      </c>
      <c r="L119" s="5">
        <v>49</v>
      </c>
      <c r="M119" s="5">
        <v>50</v>
      </c>
      <c r="N119" s="5"/>
      <c r="P119" s="5">
        <v>61</v>
      </c>
      <c r="Q119" s="5">
        <v>43</v>
      </c>
      <c r="R119" s="5"/>
      <c r="T119" s="5"/>
      <c r="U119" s="5">
        <v>59</v>
      </c>
      <c r="V119" s="5"/>
    </row>
    <row r="120" spans="1:22" x14ac:dyDescent="0.25">
      <c r="A120" s="6"/>
      <c r="B120" s="6">
        <v>61</v>
      </c>
      <c r="C120" s="6">
        <v>23</v>
      </c>
      <c r="E120" s="6">
        <v>27</v>
      </c>
      <c r="F120" s="6">
        <v>52</v>
      </c>
      <c r="G120" s="6"/>
      <c r="I120" s="6">
        <v>62</v>
      </c>
      <c r="J120" s="6">
        <v>44</v>
      </c>
      <c r="L120" s="5">
        <v>47</v>
      </c>
      <c r="M120" s="5">
        <v>50</v>
      </c>
      <c r="N120" s="5"/>
      <c r="P120" s="5">
        <v>61</v>
      </c>
      <c r="Q120" s="5">
        <v>42</v>
      </c>
      <c r="R120" s="5"/>
      <c r="T120" s="5"/>
      <c r="U120" s="5">
        <v>59</v>
      </c>
      <c r="V120" s="5"/>
    </row>
    <row r="121" spans="1:22" x14ac:dyDescent="0.25">
      <c r="A121" s="6"/>
      <c r="B121" s="6">
        <v>60</v>
      </c>
      <c r="C121" s="6">
        <v>22</v>
      </c>
      <c r="E121" s="6">
        <v>27</v>
      </c>
      <c r="F121" s="6">
        <v>48</v>
      </c>
      <c r="G121" s="6"/>
      <c r="I121" s="6">
        <v>62</v>
      </c>
      <c r="J121" s="6">
        <v>44</v>
      </c>
      <c r="L121" s="5">
        <v>47</v>
      </c>
      <c r="M121" s="5">
        <v>48</v>
      </c>
      <c r="N121" s="5"/>
      <c r="P121" s="5">
        <v>61</v>
      </c>
      <c r="Q121" s="5">
        <v>40</v>
      </c>
      <c r="R121" s="5"/>
      <c r="T121" s="5"/>
      <c r="U121" s="5">
        <v>59</v>
      </c>
      <c r="V121" s="5"/>
    </row>
    <row r="122" spans="1:22" x14ac:dyDescent="0.25">
      <c r="A122" s="6"/>
      <c r="B122" s="6">
        <v>60</v>
      </c>
      <c r="C122" s="6">
        <v>21</v>
      </c>
      <c r="E122" s="6">
        <v>25</v>
      </c>
      <c r="F122" s="6">
        <v>47</v>
      </c>
      <c r="G122" s="6"/>
      <c r="I122" s="6">
        <v>62</v>
      </c>
      <c r="J122" s="6">
        <v>43</v>
      </c>
      <c r="L122" s="5">
        <v>47</v>
      </c>
      <c r="M122" s="5">
        <v>47</v>
      </c>
      <c r="N122" s="5"/>
      <c r="P122" s="5">
        <v>60</v>
      </c>
      <c r="Q122" s="5">
        <v>39</v>
      </c>
      <c r="R122" s="5"/>
      <c r="T122" s="5"/>
      <c r="U122" s="5">
        <v>59</v>
      </c>
      <c r="V122" s="5"/>
    </row>
    <row r="123" spans="1:22" x14ac:dyDescent="0.25">
      <c r="A123" s="6"/>
      <c r="B123" s="6">
        <v>60</v>
      </c>
      <c r="C123" s="6">
        <v>21</v>
      </c>
      <c r="E123" s="6">
        <v>20</v>
      </c>
      <c r="F123" s="6">
        <v>47</v>
      </c>
      <c r="G123" s="6"/>
      <c r="I123" s="6">
        <v>62</v>
      </c>
      <c r="J123" s="6">
        <v>43</v>
      </c>
      <c r="L123" s="5">
        <v>47</v>
      </c>
      <c r="M123" s="5">
        <v>47</v>
      </c>
      <c r="N123" s="5"/>
      <c r="P123" s="5">
        <v>60</v>
      </c>
      <c r="Q123" s="5">
        <v>38</v>
      </c>
      <c r="R123" s="5"/>
      <c r="T123" s="5"/>
      <c r="U123" s="5">
        <v>58</v>
      </c>
      <c r="V123" s="5"/>
    </row>
    <row r="124" spans="1:22" x14ac:dyDescent="0.25">
      <c r="A124" s="6"/>
      <c r="B124" s="6">
        <v>59</v>
      </c>
      <c r="C124" s="6">
        <v>21</v>
      </c>
      <c r="E124" s="6">
        <v>19</v>
      </c>
      <c r="F124" s="6">
        <v>47</v>
      </c>
      <c r="I124" s="6">
        <v>61</v>
      </c>
      <c r="J124" s="6">
        <v>43</v>
      </c>
      <c r="L124" s="5">
        <v>46</v>
      </c>
      <c r="M124" s="5">
        <v>47</v>
      </c>
      <c r="N124" s="5"/>
      <c r="P124" s="5">
        <v>60</v>
      </c>
      <c r="Q124" s="5">
        <v>38</v>
      </c>
      <c r="R124" s="5"/>
      <c r="T124" s="5"/>
      <c r="U124" s="5">
        <v>58</v>
      </c>
      <c r="V124" s="5"/>
    </row>
    <row r="125" spans="1:22" x14ac:dyDescent="0.25">
      <c r="A125" s="6"/>
      <c r="B125" s="6">
        <v>59</v>
      </c>
      <c r="C125" s="6">
        <v>20</v>
      </c>
      <c r="F125" s="6">
        <v>47</v>
      </c>
      <c r="G125" s="6"/>
      <c r="I125" s="6">
        <v>61</v>
      </c>
      <c r="J125" s="6">
        <v>42</v>
      </c>
      <c r="L125" s="5">
        <v>45</v>
      </c>
      <c r="M125" s="5">
        <v>46</v>
      </c>
      <c r="N125" s="5"/>
      <c r="P125" s="5">
        <v>59</v>
      </c>
      <c r="Q125" s="5">
        <v>37</v>
      </c>
      <c r="R125" s="5"/>
      <c r="T125" s="5"/>
      <c r="U125" s="5">
        <v>58</v>
      </c>
      <c r="V125" s="5"/>
    </row>
    <row r="126" spans="1:22" x14ac:dyDescent="0.25">
      <c r="A126" s="6"/>
      <c r="B126" s="6">
        <v>59</v>
      </c>
      <c r="C126" s="6">
        <v>20</v>
      </c>
      <c r="F126" s="6">
        <v>46</v>
      </c>
      <c r="G126" s="6"/>
      <c r="I126" s="6">
        <v>61</v>
      </c>
      <c r="J126" s="6">
        <v>42</v>
      </c>
      <c r="L126" s="5">
        <v>45</v>
      </c>
      <c r="M126" s="5">
        <v>46</v>
      </c>
      <c r="N126" s="5"/>
      <c r="P126" s="5">
        <v>59</v>
      </c>
      <c r="Q126" s="5">
        <v>37</v>
      </c>
      <c r="R126" s="5"/>
      <c r="T126" s="5"/>
      <c r="U126" s="5">
        <v>58</v>
      </c>
      <c r="V126" s="5"/>
    </row>
    <row r="127" spans="1:22" x14ac:dyDescent="0.25">
      <c r="A127" s="6"/>
      <c r="B127" s="6">
        <v>59</v>
      </c>
      <c r="C127" s="6">
        <v>19</v>
      </c>
      <c r="F127" s="6">
        <v>45</v>
      </c>
      <c r="G127" s="6"/>
      <c r="I127" s="6">
        <v>61</v>
      </c>
      <c r="J127" s="6">
        <v>41</v>
      </c>
      <c r="L127" s="5">
        <v>45</v>
      </c>
      <c r="M127" s="5">
        <v>46</v>
      </c>
      <c r="N127" s="5"/>
      <c r="P127" s="5">
        <v>59</v>
      </c>
      <c r="Q127" s="5">
        <v>37</v>
      </c>
      <c r="R127" s="5"/>
      <c r="T127" s="5"/>
      <c r="U127" s="5">
        <v>57</v>
      </c>
      <c r="V127" s="5"/>
    </row>
    <row r="128" spans="1:22" x14ac:dyDescent="0.25">
      <c r="A128" s="6"/>
      <c r="B128" s="6">
        <v>58</v>
      </c>
      <c r="C128" s="6">
        <v>18</v>
      </c>
      <c r="F128" s="6">
        <v>45</v>
      </c>
      <c r="G128" s="6"/>
      <c r="I128" s="6">
        <v>60</v>
      </c>
      <c r="J128" s="6">
        <v>41</v>
      </c>
      <c r="L128" s="5">
        <v>45</v>
      </c>
      <c r="M128" s="5">
        <v>45</v>
      </c>
      <c r="N128" s="5"/>
      <c r="P128" s="5">
        <v>58</v>
      </c>
      <c r="Q128" s="5">
        <v>37</v>
      </c>
      <c r="R128" s="5"/>
      <c r="T128" s="5"/>
      <c r="U128" s="5">
        <v>57</v>
      </c>
      <c r="V128" s="5"/>
    </row>
    <row r="129" spans="1:22" x14ac:dyDescent="0.25">
      <c r="A129" s="6"/>
      <c r="B129" s="6">
        <v>58</v>
      </c>
      <c r="F129" s="6">
        <v>45</v>
      </c>
      <c r="G129" s="6"/>
      <c r="I129" s="6">
        <v>60</v>
      </c>
      <c r="J129" s="6">
        <v>41</v>
      </c>
      <c r="L129" s="5">
        <v>44</v>
      </c>
      <c r="M129" s="5">
        <v>45</v>
      </c>
      <c r="N129" s="5"/>
      <c r="P129" s="5">
        <v>58</v>
      </c>
      <c r="Q129" s="5">
        <v>32</v>
      </c>
      <c r="R129" s="5"/>
      <c r="T129" s="5"/>
      <c r="U129" s="5">
        <v>57</v>
      </c>
      <c r="V129" s="5"/>
    </row>
    <row r="130" spans="1:22" x14ac:dyDescent="0.25">
      <c r="A130" s="6"/>
      <c r="B130" s="6">
        <v>58</v>
      </c>
      <c r="F130" s="6">
        <v>44</v>
      </c>
      <c r="G130" s="6"/>
      <c r="I130" s="6">
        <v>60</v>
      </c>
      <c r="J130" s="6">
        <v>40</v>
      </c>
      <c r="L130" s="5">
        <v>43</v>
      </c>
      <c r="M130" s="5">
        <v>45</v>
      </c>
      <c r="N130" s="5"/>
      <c r="P130" s="5">
        <v>58</v>
      </c>
      <c r="Q130" s="5">
        <v>32</v>
      </c>
      <c r="R130" s="5"/>
      <c r="T130" s="5"/>
      <c r="U130" s="5">
        <v>56</v>
      </c>
      <c r="V130" s="5"/>
    </row>
    <row r="131" spans="1:22" x14ac:dyDescent="0.25">
      <c r="A131" s="6"/>
      <c r="B131" s="6">
        <v>58</v>
      </c>
      <c r="F131" s="6">
        <v>44</v>
      </c>
      <c r="G131" s="6"/>
      <c r="I131" s="6">
        <v>59</v>
      </c>
      <c r="J131" s="6">
        <v>40</v>
      </c>
      <c r="L131" s="5">
        <v>43</v>
      </c>
      <c r="M131" s="5">
        <v>45</v>
      </c>
      <c r="N131" s="5"/>
      <c r="P131" s="5">
        <v>58</v>
      </c>
      <c r="Q131" s="5">
        <v>31</v>
      </c>
      <c r="R131" s="5"/>
      <c r="T131" s="5"/>
      <c r="U131" s="5">
        <v>56</v>
      </c>
      <c r="V131" s="5"/>
    </row>
    <row r="132" spans="1:22" x14ac:dyDescent="0.25">
      <c r="A132" s="6"/>
      <c r="B132" s="6">
        <v>58</v>
      </c>
      <c r="F132" s="6">
        <v>44</v>
      </c>
      <c r="G132" s="6"/>
      <c r="I132" s="6">
        <v>59</v>
      </c>
      <c r="J132" s="6">
        <v>38</v>
      </c>
      <c r="L132" s="5">
        <v>43</v>
      </c>
      <c r="M132" s="5">
        <v>44</v>
      </c>
      <c r="N132" s="5"/>
      <c r="P132" s="5">
        <v>57</v>
      </c>
      <c r="Q132" s="5">
        <v>30</v>
      </c>
      <c r="R132" s="5"/>
      <c r="T132" s="5"/>
      <c r="U132" s="5">
        <v>55</v>
      </c>
      <c r="V132" s="5"/>
    </row>
    <row r="133" spans="1:22" x14ac:dyDescent="0.25">
      <c r="A133" s="6"/>
      <c r="B133" s="6">
        <v>58</v>
      </c>
      <c r="F133" s="6">
        <v>43</v>
      </c>
      <c r="G133" s="6"/>
      <c r="I133" s="6">
        <v>59</v>
      </c>
      <c r="J133" s="6">
        <v>37</v>
      </c>
      <c r="L133" s="5">
        <v>42</v>
      </c>
      <c r="M133" s="5">
        <v>44</v>
      </c>
      <c r="N133" s="5"/>
      <c r="P133" s="5">
        <v>56</v>
      </c>
      <c r="Q133" s="5">
        <v>30</v>
      </c>
      <c r="R133" s="5"/>
      <c r="T133" s="5"/>
      <c r="U133" s="5">
        <v>54</v>
      </c>
      <c r="V133" s="5"/>
    </row>
    <row r="134" spans="1:22" x14ac:dyDescent="0.25">
      <c r="A134" s="6"/>
      <c r="B134" s="6">
        <v>57</v>
      </c>
      <c r="F134" s="6">
        <v>43</v>
      </c>
      <c r="G134" s="6"/>
      <c r="I134" s="6">
        <v>58</v>
      </c>
      <c r="J134" s="6">
        <v>37</v>
      </c>
      <c r="L134" s="5">
        <v>42</v>
      </c>
      <c r="M134" s="5">
        <v>44</v>
      </c>
      <c r="N134" s="5"/>
      <c r="P134" s="5">
        <v>56</v>
      </c>
      <c r="Q134" s="5">
        <v>29</v>
      </c>
      <c r="R134" s="5"/>
      <c r="T134" s="5"/>
      <c r="U134" s="5">
        <v>54</v>
      </c>
      <c r="V134" s="5"/>
    </row>
    <row r="135" spans="1:22" x14ac:dyDescent="0.25">
      <c r="A135" s="6"/>
      <c r="B135" s="6">
        <v>57</v>
      </c>
      <c r="C135" s="6"/>
      <c r="E135" s="6"/>
      <c r="F135" s="6">
        <v>43</v>
      </c>
      <c r="G135" s="6"/>
      <c r="I135" s="6">
        <v>58</v>
      </c>
      <c r="J135" s="6">
        <v>37</v>
      </c>
      <c r="L135" s="5">
        <v>42</v>
      </c>
      <c r="M135" s="5">
        <v>44</v>
      </c>
      <c r="N135" s="5"/>
      <c r="P135" s="5">
        <v>56</v>
      </c>
      <c r="Q135" s="5">
        <v>28</v>
      </c>
      <c r="R135" s="5"/>
      <c r="T135" s="5"/>
      <c r="U135" s="5">
        <v>53</v>
      </c>
      <c r="V135" s="5"/>
    </row>
    <row r="136" spans="1:22" x14ac:dyDescent="0.25">
      <c r="A136" s="6"/>
      <c r="B136" s="6">
        <v>57</v>
      </c>
      <c r="C136" s="6"/>
      <c r="E136" s="6"/>
      <c r="F136" s="6">
        <v>43</v>
      </c>
      <c r="G136" s="6"/>
      <c r="I136" s="6">
        <v>58</v>
      </c>
      <c r="J136" s="6">
        <v>35</v>
      </c>
      <c r="L136" s="5">
        <v>41</v>
      </c>
      <c r="M136" s="5">
        <v>43</v>
      </c>
      <c r="N136" s="5"/>
      <c r="P136" s="5">
        <v>55</v>
      </c>
      <c r="Q136" s="5">
        <v>27</v>
      </c>
      <c r="R136" s="5"/>
      <c r="T136" s="5"/>
      <c r="U136" s="5">
        <v>53</v>
      </c>
      <c r="V136" s="5"/>
    </row>
    <row r="137" spans="1:22" x14ac:dyDescent="0.25">
      <c r="A137" s="6"/>
      <c r="B137" s="6">
        <v>57</v>
      </c>
      <c r="C137" s="6"/>
      <c r="E137" s="6"/>
      <c r="F137" s="6">
        <v>42</v>
      </c>
      <c r="G137" s="6"/>
      <c r="I137" s="6">
        <v>58</v>
      </c>
      <c r="J137" s="6">
        <v>32</v>
      </c>
      <c r="L137" s="5">
        <v>40</v>
      </c>
      <c r="M137" s="5">
        <v>43</v>
      </c>
      <c r="N137" s="5"/>
      <c r="P137" s="5">
        <v>54</v>
      </c>
      <c r="Q137" s="5">
        <v>27</v>
      </c>
      <c r="R137" s="5"/>
      <c r="T137" s="5"/>
      <c r="U137" s="5">
        <v>52</v>
      </c>
      <c r="V137" s="5"/>
    </row>
    <row r="138" spans="1:22" x14ac:dyDescent="0.25">
      <c r="A138" s="6"/>
      <c r="B138" s="6">
        <v>56</v>
      </c>
      <c r="C138" s="6"/>
      <c r="E138" s="6"/>
      <c r="F138" s="6">
        <v>42</v>
      </c>
      <c r="G138" s="6"/>
      <c r="I138" s="6">
        <v>58</v>
      </c>
      <c r="J138" s="6">
        <v>31</v>
      </c>
      <c r="L138" s="5">
        <v>40</v>
      </c>
      <c r="M138" s="5">
        <v>43</v>
      </c>
      <c r="N138" s="5"/>
      <c r="P138" s="5">
        <v>54</v>
      </c>
      <c r="Q138" s="5">
        <v>26</v>
      </c>
      <c r="R138" s="5"/>
      <c r="T138" s="5"/>
      <c r="U138" s="5">
        <v>52</v>
      </c>
      <c r="V138" s="5"/>
    </row>
    <row r="139" spans="1:22" x14ac:dyDescent="0.25">
      <c r="A139" s="6"/>
      <c r="B139" s="6">
        <v>56</v>
      </c>
      <c r="C139" s="6"/>
      <c r="E139" s="6"/>
      <c r="F139" s="6">
        <v>41</v>
      </c>
      <c r="G139" s="6"/>
      <c r="I139" s="6">
        <v>57</v>
      </c>
      <c r="J139" s="6">
        <v>30</v>
      </c>
      <c r="L139" s="5">
        <v>40</v>
      </c>
      <c r="M139" s="5">
        <v>42</v>
      </c>
      <c r="N139" s="5"/>
      <c r="P139" s="5">
        <v>54</v>
      </c>
      <c r="Q139" s="5">
        <v>25</v>
      </c>
      <c r="R139" s="5"/>
      <c r="T139" s="5"/>
      <c r="U139" s="5">
        <v>52</v>
      </c>
      <c r="V139" s="5"/>
    </row>
    <row r="140" spans="1:22" x14ac:dyDescent="0.25">
      <c r="A140" s="6"/>
      <c r="B140" s="6">
        <v>55</v>
      </c>
      <c r="C140" s="6"/>
      <c r="E140" s="6"/>
      <c r="F140" s="6">
        <v>41</v>
      </c>
      <c r="G140" s="6"/>
      <c r="I140" s="6">
        <v>57</v>
      </c>
      <c r="J140" s="6">
        <v>28</v>
      </c>
      <c r="L140" s="5">
        <v>39</v>
      </c>
      <c r="M140" s="5">
        <v>41</v>
      </c>
      <c r="N140" s="5"/>
      <c r="P140" s="5">
        <v>54</v>
      </c>
      <c r="Q140" s="5">
        <v>24</v>
      </c>
      <c r="R140" s="5"/>
      <c r="T140" s="5"/>
      <c r="U140" s="5">
        <v>50</v>
      </c>
      <c r="V140" s="5"/>
    </row>
    <row r="141" spans="1:22" x14ac:dyDescent="0.25">
      <c r="A141" s="6"/>
      <c r="B141" s="6">
        <v>55</v>
      </c>
      <c r="C141" s="6"/>
      <c r="E141" s="6"/>
      <c r="F141" s="6">
        <v>41</v>
      </c>
      <c r="G141" s="6"/>
      <c r="I141" s="6">
        <v>57</v>
      </c>
      <c r="L141" s="5">
        <v>38</v>
      </c>
      <c r="M141" s="5">
        <v>41</v>
      </c>
      <c r="N141" s="5"/>
      <c r="P141" s="5">
        <v>53</v>
      </c>
      <c r="Q141" s="5">
        <v>23</v>
      </c>
      <c r="R141" s="5"/>
      <c r="T141" s="5"/>
      <c r="U141" s="5">
        <v>50</v>
      </c>
      <c r="V141" s="5"/>
    </row>
    <row r="142" spans="1:22" x14ac:dyDescent="0.25">
      <c r="A142" s="6"/>
      <c r="B142" s="6">
        <v>54</v>
      </c>
      <c r="C142" s="6"/>
      <c r="E142" s="6"/>
      <c r="F142" s="6">
        <v>40</v>
      </c>
      <c r="G142" s="6"/>
      <c r="I142" s="6">
        <v>57</v>
      </c>
      <c r="L142" s="5">
        <v>38</v>
      </c>
      <c r="M142" s="5">
        <v>41</v>
      </c>
      <c r="N142" s="5"/>
      <c r="P142" s="5">
        <v>53</v>
      </c>
      <c r="Q142" s="5">
        <v>23</v>
      </c>
      <c r="R142" s="5"/>
      <c r="T142" s="5"/>
      <c r="U142" s="5">
        <v>50</v>
      </c>
      <c r="V142" s="5"/>
    </row>
    <row r="143" spans="1:22" x14ac:dyDescent="0.25">
      <c r="A143" s="6"/>
      <c r="B143" s="6">
        <v>52</v>
      </c>
      <c r="C143" s="6"/>
      <c r="E143" s="6"/>
      <c r="F143" s="6">
        <v>39</v>
      </c>
      <c r="G143" s="6"/>
      <c r="I143" s="6">
        <v>56</v>
      </c>
      <c r="L143" s="5">
        <v>37</v>
      </c>
      <c r="M143" s="5">
        <v>41</v>
      </c>
      <c r="N143" s="5"/>
      <c r="P143" s="5">
        <v>52</v>
      </c>
      <c r="Q143" s="5">
        <v>21</v>
      </c>
      <c r="R143" s="5"/>
      <c r="T143" s="5"/>
      <c r="U143" s="5">
        <v>48</v>
      </c>
      <c r="V143" s="5"/>
    </row>
    <row r="144" spans="1:22" x14ac:dyDescent="0.25">
      <c r="A144" s="6"/>
      <c r="C144" s="6"/>
      <c r="E144" s="6"/>
      <c r="F144" s="6">
        <v>38</v>
      </c>
      <c r="G144" s="6"/>
      <c r="I144" s="6">
        <v>56</v>
      </c>
      <c r="L144" s="5">
        <v>37</v>
      </c>
      <c r="M144" s="5">
        <v>40</v>
      </c>
      <c r="N144" s="5"/>
      <c r="P144" s="5">
        <v>52</v>
      </c>
      <c r="Q144" s="5">
        <v>20</v>
      </c>
      <c r="R144" s="5"/>
      <c r="T144" s="5"/>
      <c r="U144" s="5">
        <v>47</v>
      </c>
      <c r="V144" s="5"/>
    </row>
    <row r="145" spans="1:22" x14ac:dyDescent="0.25">
      <c r="A145" s="6"/>
      <c r="C145" s="6"/>
      <c r="E145" s="6"/>
      <c r="F145" s="6">
        <v>38</v>
      </c>
      <c r="G145" s="6"/>
      <c r="I145" s="6">
        <v>56</v>
      </c>
      <c r="L145" s="5">
        <v>35</v>
      </c>
      <c r="M145" s="5">
        <v>40</v>
      </c>
      <c r="N145" s="5"/>
      <c r="P145" s="5">
        <v>52</v>
      </c>
      <c r="R145" s="5"/>
      <c r="T145" s="5"/>
      <c r="U145" s="5">
        <v>47</v>
      </c>
    </row>
    <row r="146" spans="1:22" x14ac:dyDescent="0.25">
      <c r="A146" s="6"/>
      <c r="C146" s="6"/>
      <c r="E146" s="6"/>
      <c r="F146" s="6">
        <v>38</v>
      </c>
      <c r="G146" s="6"/>
      <c r="I146" s="6">
        <v>55</v>
      </c>
      <c r="L146" s="5">
        <v>33</v>
      </c>
      <c r="M146" s="5">
        <v>38</v>
      </c>
      <c r="N146" s="5"/>
      <c r="P146" s="5">
        <v>50</v>
      </c>
      <c r="R146" s="5"/>
      <c r="T146" s="5"/>
      <c r="U146" s="5">
        <v>47</v>
      </c>
      <c r="V146" s="5"/>
    </row>
    <row r="147" spans="1:22" x14ac:dyDescent="0.25">
      <c r="A147" s="6"/>
      <c r="C147" s="6"/>
      <c r="E147" s="6"/>
      <c r="F147" s="6">
        <v>38</v>
      </c>
      <c r="G147" s="6"/>
      <c r="I147" s="6">
        <v>54</v>
      </c>
      <c r="L147" s="5">
        <v>32</v>
      </c>
      <c r="M147" s="5">
        <v>38</v>
      </c>
      <c r="N147" s="5"/>
      <c r="P147" s="5">
        <v>50</v>
      </c>
      <c r="R147" s="5"/>
      <c r="T147" s="5"/>
      <c r="U147" s="5">
        <v>46</v>
      </c>
      <c r="V147" s="5"/>
    </row>
    <row r="148" spans="1:22" x14ac:dyDescent="0.25">
      <c r="A148" s="6"/>
      <c r="C148" s="6"/>
      <c r="E148" s="6"/>
      <c r="F148" s="6">
        <v>37</v>
      </c>
      <c r="G148" s="6"/>
      <c r="I148" s="6">
        <v>54</v>
      </c>
      <c r="L148" s="5">
        <v>32</v>
      </c>
      <c r="M148" s="5">
        <v>37</v>
      </c>
      <c r="N148" s="5"/>
      <c r="P148" s="5">
        <v>50</v>
      </c>
      <c r="R148" s="5"/>
      <c r="T148" s="5"/>
      <c r="U148" s="5">
        <v>45</v>
      </c>
      <c r="V148" s="5"/>
    </row>
    <row r="149" spans="1:22" x14ac:dyDescent="0.25">
      <c r="A149" s="6"/>
      <c r="C149" s="6"/>
      <c r="E149" s="6"/>
      <c r="F149" s="6">
        <v>37</v>
      </c>
      <c r="G149" s="6"/>
      <c r="I149" s="6">
        <v>53</v>
      </c>
      <c r="L149" s="5">
        <v>32</v>
      </c>
      <c r="M149" s="5">
        <v>37</v>
      </c>
      <c r="N149" s="5"/>
      <c r="P149" s="5">
        <v>48</v>
      </c>
      <c r="R149" s="5"/>
      <c r="T149" s="5"/>
      <c r="U149" s="5">
        <v>45</v>
      </c>
      <c r="V149" s="5"/>
    </row>
    <row r="150" spans="1:22" x14ac:dyDescent="0.25">
      <c r="A150" s="6"/>
      <c r="C150" s="6"/>
      <c r="E150" s="6"/>
      <c r="F150" s="6">
        <v>37</v>
      </c>
      <c r="G150" s="6"/>
      <c r="I150" s="6">
        <v>52</v>
      </c>
      <c r="L150" s="5">
        <v>31</v>
      </c>
      <c r="M150" s="5">
        <v>37</v>
      </c>
      <c r="N150" s="5"/>
      <c r="P150" s="5">
        <v>47</v>
      </c>
      <c r="R150" s="5"/>
      <c r="T150" s="5"/>
      <c r="U150" s="5">
        <v>44</v>
      </c>
      <c r="V150" s="5"/>
    </row>
    <row r="151" spans="1:22" x14ac:dyDescent="0.25">
      <c r="A151" s="6"/>
      <c r="C151" s="6"/>
      <c r="E151" s="6"/>
      <c r="F151" s="6">
        <v>37</v>
      </c>
      <c r="G151" s="6"/>
      <c r="I151" s="6">
        <v>52</v>
      </c>
      <c r="L151" s="5">
        <v>30</v>
      </c>
      <c r="M151" s="5">
        <v>37</v>
      </c>
      <c r="N151" s="5"/>
      <c r="P151" s="5">
        <v>47</v>
      </c>
      <c r="R151" s="5"/>
      <c r="T151" s="5"/>
      <c r="U151" s="5">
        <v>44</v>
      </c>
      <c r="V151" s="5"/>
    </row>
    <row r="152" spans="1:22" x14ac:dyDescent="0.25">
      <c r="A152" s="6"/>
      <c r="C152" s="6"/>
      <c r="E152" s="6"/>
      <c r="F152" s="6">
        <v>35</v>
      </c>
      <c r="G152" s="6"/>
      <c r="I152" s="6">
        <v>52</v>
      </c>
      <c r="L152" s="5">
        <v>30</v>
      </c>
      <c r="M152" s="5">
        <v>37</v>
      </c>
      <c r="N152" s="5"/>
      <c r="P152" s="5">
        <v>47</v>
      </c>
      <c r="R152" s="5"/>
      <c r="T152" s="5"/>
      <c r="U152" s="5">
        <v>44</v>
      </c>
      <c r="V152" s="5"/>
    </row>
    <row r="153" spans="1:22" x14ac:dyDescent="0.25">
      <c r="A153" s="6"/>
      <c r="C153" s="6"/>
      <c r="E153" s="6"/>
      <c r="F153" s="6">
        <v>34</v>
      </c>
      <c r="G153" s="6"/>
      <c r="I153" s="6">
        <v>52</v>
      </c>
      <c r="L153" s="5">
        <v>29</v>
      </c>
      <c r="M153" s="5">
        <v>35</v>
      </c>
      <c r="N153" s="5"/>
      <c r="P153" s="5">
        <v>46</v>
      </c>
      <c r="Q153" s="5"/>
      <c r="R153" s="5"/>
      <c r="T153" s="5"/>
      <c r="U153" s="5">
        <v>44</v>
      </c>
      <c r="V153" s="5"/>
    </row>
    <row r="154" spans="1:22" x14ac:dyDescent="0.25">
      <c r="A154" s="6"/>
      <c r="C154" s="6"/>
      <c r="E154" s="6"/>
      <c r="F154" s="6">
        <v>33</v>
      </c>
      <c r="G154" s="6"/>
      <c r="I154" s="6">
        <v>50</v>
      </c>
      <c r="L154" s="5">
        <v>28</v>
      </c>
      <c r="M154" s="5">
        <v>35</v>
      </c>
      <c r="N154" s="5"/>
      <c r="P154" s="5">
        <v>46</v>
      </c>
      <c r="Q154" s="5"/>
      <c r="R154" s="5"/>
      <c r="T154" s="5"/>
      <c r="U154" s="5">
        <v>43</v>
      </c>
      <c r="V154" s="5"/>
    </row>
    <row r="155" spans="1:22" x14ac:dyDescent="0.25">
      <c r="A155" s="6"/>
      <c r="C155" s="6"/>
      <c r="E155" s="6"/>
      <c r="F155" s="6">
        <v>32</v>
      </c>
      <c r="G155" s="6"/>
      <c r="I155" s="6">
        <v>50</v>
      </c>
      <c r="L155" s="5">
        <v>28</v>
      </c>
      <c r="M155" s="5">
        <v>34</v>
      </c>
      <c r="N155" s="5"/>
      <c r="P155" s="5">
        <v>45</v>
      </c>
      <c r="Q155" s="5"/>
      <c r="R155" s="5"/>
      <c r="T155" s="5"/>
      <c r="U155" s="5">
        <v>42</v>
      </c>
      <c r="V155" s="5"/>
    </row>
    <row r="156" spans="1:22" x14ac:dyDescent="0.25">
      <c r="A156" s="6"/>
      <c r="C156" s="6"/>
      <c r="E156" s="6"/>
      <c r="F156" s="6">
        <v>32</v>
      </c>
      <c r="G156" s="6"/>
      <c r="I156" s="6">
        <v>47</v>
      </c>
      <c r="J156" s="6"/>
      <c r="L156" s="5">
        <v>26</v>
      </c>
      <c r="M156" s="5">
        <v>33</v>
      </c>
      <c r="N156" s="5"/>
      <c r="P156" s="5">
        <v>45</v>
      </c>
      <c r="Q156" s="5"/>
      <c r="R156" s="5"/>
      <c r="T156" s="5"/>
      <c r="U156" s="5">
        <v>42</v>
      </c>
      <c r="V156" s="5"/>
    </row>
    <row r="157" spans="1:22" x14ac:dyDescent="0.25">
      <c r="A157" s="6"/>
      <c r="C157" s="6"/>
      <c r="E157" s="6"/>
      <c r="F157" s="6">
        <v>32</v>
      </c>
      <c r="G157" s="6"/>
      <c r="I157" s="6">
        <v>47</v>
      </c>
      <c r="J157" s="6"/>
      <c r="L157" s="5">
        <v>23</v>
      </c>
      <c r="M157" s="5">
        <v>32</v>
      </c>
      <c r="N157" s="5"/>
      <c r="P157" s="5">
        <v>45</v>
      </c>
      <c r="Q157" s="5"/>
      <c r="R157" s="5"/>
      <c r="T157" s="5"/>
      <c r="U157" s="5">
        <v>41</v>
      </c>
      <c r="V157" s="5"/>
    </row>
    <row r="158" spans="1:22" x14ac:dyDescent="0.25">
      <c r="A158" s="6"/>
      <c r="C158" s="6"/>
      <c r="E158" s="6"/>
      <c r="F158" s="6">
        <v>31</v>
      </c>
      <c r="G158" s="6"/>
      <c r="I158" s="6">
        <v>47</v>
      </c>
      <c r="J158" s="6"/>
      <c r="L158" s="5">
        <v>23</v>
      </c>
      <c r="M158" s="5">
        <v>31</v>
      </c>
      <c r="N158" s="5"/>
      <c r="P158" s="5">
        <v>45</v>
      </c>
      <c r="Q158" s="5"/>
      <c r="R158" s="5"/>
      <c r="T158" s="5"/>
      <c r="U158" s="5">
        <v>40</v>
      </c>
      <c r="V158" s="5"/>
    </row>
    <row r="159" spans="1:22" x14ac:dyDescent="0.25">
      <c r="A159" s="6"/>
      <c r="B159" s="6"/>
      <c r="C159" s="6"/>
      <c r="E159" s="6"/>
      <c r="F159" s="6">
        <v>30</v>
      </c>
      <c r="G159" s="6"/>
      <c r="I159" s="6">
        <v>47</v>
      </c>
      <c r="J159" s="6"/>
      <c r="L159" s="5">
        <v>22</v>
      </c>
      <c r="M159" s="5">
        <v>30</v>
      </c>
      <c r="N159" s="5"/>
      <c r="P159" s="5">
        <v>45</v>
      </c>
      <c r="Q159" s="5"/>
      <c r="R159" s="5"/>
      <c r="T159" s="5"/>
      <c r="U159" s="5">
        <v>40</v>
      </c>
      <c r="V159" s="5"/>
    </row>
    <row r="160" spans="1:22" x14ac:dyDescent="0.25">
      <c r="A160" s="6"/>
      <c r="B160" s="6"/>
      <c r="C160" s="6"/>
      <c r="E160" s="6"/>
      <c r="F160" s="6">
        <v>30</v>
      </c>
      <c r="G160" s="6"/>
      <c r="I160" s="6">
        <v>47</v>
      </c>
      <c r="J160" s="6"/>
      <c r="L160" s="5">
        <v>21</v>
      </c>
      <c r="M160" s="5">
        <v>29</v>
      </c>
      <c r="N160" s="5"/>
      <c r="P160" s="5">
        <v>44</v>
      </c>
      <c r="Q160" s="5"/>
      <c r="R160" s="5"/>
      <c r="T160" s="5"/>
      <c r="U160" s="5">
        <v>40</v>
      </c>
      <c r="V160" s="5"/>
    </row>
    <row r="161" spans="1:22" x14ac:dyDescent="0.25">
      <c r="A161" s="6"/>
      <c r="C161" s="6"/>
      <c r="E161" s="6"/>
      <c r="F161" s="6">
        <v>30</v>
      </c>
      <c r="G161" s="6"/>
      <c r="I161" s="6">
        <v>46</v>
      </c>
      <c r="J161" s="6"/>
      <c r="M161" s="5">
        <v>29</v>
      </c>
      <c r="N161" s="5"/>
      <c r="P161" s="5">
        <v>44</v>
      </c>
      <c r="Q161" s="5"/>
      <c r="R161" s="5"/>
      <c r="T161" s="5"/>
      <c r="U161" s="5">
        <v>39</v>
      </c>
      <c r="V161" s="5"/>
    </row>
    <row r="162" spans="1:22" x14ac:dyDescent="0.25">
      <c r="A162" s="6"/>
      <c r="C162" s="6"/>
      <c r="E162" s="6"/>
      <c r="F162" s="6">
        <v>29</v>
      </c>
      <c r="G162" s="6"/>
      <c r="I162" s="6">
        <v>46</v>
      </c>
      <c r="J162" s="6"/>
      <c r="M162" s="5">
        <v>28</v>
      </c>
      <c r="N162" s="5"/>
      <c r="P162" s="5">
        <v>44</v>
      </c>
      <c r="Q162" s="5"/>
      <c r="R162" s="5"/>
      <c r="T162" s="5"/>
      <c r="U162" s="5">
        <v>38</v>
      </c>
      <c r="V162" s="5"/>
    </row>
    <row r="163" spans="1:22" x14ac:dyDescent="0.25">
      <c r="A163" s="6"/>
      <c r="B163" s="6"/>
      <c r="C163" s="6"/>
      <c r="E163" s="6"/>
      <c r="F163" s="6">
        <v>29</v>
      </c>
      <c r="G163" s="6"/>
      <c r="I163" s="6">
        <v>46</v>
      </c>
      <c r="J163" s="6"/>
      <c r="M163" s="5">
        <v>27</v>
      </c>
      <c r="N163" s="5"/>
      <c r="P163" s="5">
        <v>44</v>
      </c>
      <c r="Q163" s="5"/>
      <c r="R163" s="5"/>
      <c r="T163" s="5"/>
      <c r="U163" s="5">
        <v>38</v>
      </c>
      <c r="V163" s="5"/>
    </row>
    <row r="164" spans="1:22" x14ac:dyDescent="0.25">
      <c r="A164" s="6"/>
      <c r="B164" s="6"/>
      <c r="C164" s="6"/>
      <c r="E164" s="6"/>
      <c r="F164" s="6">
        <v>28</v>
      </c>
      <c r="G164" s="6"/>
      <c r="I164" s="6">
        <v>45</v>
      </c>
      <c r="J164" s="6"/>
      <c r="M164" s="5">
        <v>27</v>
      </c>
      <c r="N164" s="5"/>
      <c r="P164" s="5">
        <v>43</v>
      </c>
      <c r="Q164" s="5"/>
      <c r="R164" s="5"/>
      <c r="T164" s="5"/>
      <c r="U164" s="5">
        <v>38</v>
      </c>
      <c r="V164" s="5"/>
    </row>
    <row r="165" spans="1:22" x14ac:dyDescent="0.25">
      <c r="E165" s="6"/>
      <c r="F165" s="6">
        <v>28</v>
      </c>
      <c r="G165" s="6"/>
      <c r="I165" s="6">
        <v>45</v>
      </c>
      <c r="J165" s="6"/>
      <c r="M165" s="5">
        <v>25</v>
      </c>
      <c r="N165" s="5"/>
      <c r="P165" s="5">
        <v>43</v>
      </c>
      <c r="Q165" s="5"/>
      <c r="R165" s="5"/>
      <c r="T165" s="5"/>
      <c r="U165" s="5">
        <v>38</v>
      </c>
      <c r="V165" s="5"/>
    </row>
    <row r="166" spans="1:22" x14ac:dyDescent="0.25">
      <c r="E166" s="6"/>
      <c r="F166" s="6">
        <v>28</v>
      </c>
      <c r="G166" s="6"/>
      <c r="I166" s="6">
        <v>45</v>
      </c>
      <c r="J166" s="6"/>
      <c r="M166" s="5">
        <v>24</v>
      </c>
      <c r="N166" s="5"/>
      <c r="P166" s="5">
        <v>43</v>
      </c>
      <c r="Q166" s="5"/>
      <c r="R166" s="5"/>
      <c r="T166" s="5"/>
      <c r="U166" s="5">
        <v>38</v>
      </c>
      <c r="V166" s="5"/>
    </row>
    <row r="167" spans="1:22" x14ac:dyDescent="0.25">
      <c r="E167" s="6"/>
      <c r="F167" s="6">
        <v>26</v>
      </c>
      <c r="G167" s="6"/>
      <c r="I167" s="6">
        <v>45</v>
      </c>
      <c r="J167" s="6"/>
      <c r="M167" s="5">
        <v>21</v>
      </c>
      <c r="N167" s="5"/>
      <c r="P167" s="5">
        <v>43</v>
      </c>
      <c r="Q167" s="5"/>
      <c r="R167" s="5"/>
      <c r="T167" s="5"/>
      <c r="U167" s="5">
        <v>37</v>
      </c>
      <c r="V167" s="5"/>
    </row>
    <row r="168" spans="1:22" x14ac:dyDescent="0.25">
      <c r="E168" s="6"/>
      <c r="F168" s="6">
        <v>26</v>
      </c>
      <c r="G168" s="6"/>
      <c r="I168" s="6">
        <v>45</v>
      </c>
      <c r="J168" s="6"/>
      <c r="M168" s="5">
        <v>21</v>
      </c>
      <c r="N168" s="5"/>
      <c r="P168" s="5">
        <v>43</v>
      </c>
      <c r="Q168" s="5"/>
      <c r="R168" s="5"/>
      <c r="T168" s="5"/>
      <c r="U168" s="5">
        <v>37</v>
      </c>
      <c r="V168" s="5"/>
    </row>
    <row r="169" spans="1:22" x14ac:dyDescent="0.25">
      <c r="E169" s="6"/>
      <c r="F169" s="6">
        <v>24</v>
      </c>
      <c r="G169" s="6"/>
      <c r="I169" s="6">
        <v>44</v>
      </c>
      <c r="J169" s="6"/>
      <c r="L169" s="5"/>
      <c r="M169" s="5">
        <v>20</v>
      </c>
      <c r="N169" s="5"/>
      <c r="P169" s="5">
        <v>42</v>
      </c>
      <c r="Q169" s="5"/>
      <c r="R169" s="5"/>
      <c r="T169" s="5"/>
      <c r="U169" s="5">
        <v>37</v>
      </c>
      <c r="V169" s="5"/>
    </row>
    <row r="170" spans="1:22" x14ac:dyDescent="0.25">
      <c r="E170" s="6"/>
      <c r="F170" s="6">
        <v>24</v>
      </c>
      <c r="G170" s="6"/>
      <c r="I170" s="6">
        <v>44</v>
      </c>
      <c r="J170" s="6"/>
      <c r="L170" s="5"/>
      <c r="M170" s="5">
        <v>20</v>
      </c>
      <c r="N170" s="5"/>
      <c r="P170" s="5">
        <v>42</v>
      </c>
      <c r="Q170" s="5"/>
      <c r="R170" s="5"/>
      <c r="T170" s="5"/>
      <c r="U170" s="5">
        <v>37</v>
      </c>
      <c r="V170" s="5"/>
    </row>
    <row r="171" spans="1:22" x14ac:dyDescent="0.25">
      <c r="E171" s="6"/>
      <c r="F171" s="6">
        <v>23</v>
      </c>
      <c r="G171" s="6"/>
      <c r="I171" s="6">
        <v>44</v>
      </c>
      <c r="J171" s="6"/>
      <c r="L171" s="5"/>
      <c r="M171" s="5">
        <v>18</v>
      </c>
      <c r="N171" s="5"/>
      <c r="P171" s="5">
        <v>42</v>
      </c>
      <c r="Q171" s="5"/>
      <c r="R171" s="5"/>
      <c r="T171" s="5"/>
      <c r="U171" s="5">
        <v>35</v>
      </c>
      <c r="V171" s="5"/>
    </row>
    <row r="172" spans="1:22" x14ac:dyDescent="0.25">
      <c r="E172" s="6"/>
      <c r="F172" s="6">
        <v>23</v>
      </c>
      <c r="G172" s="6"/>
      <c r="I172" s="6">
        <v>43</v>
      </c>
      <c r="J172" s="6"/>
      <c r="L172" s="5"/>
      <c r="N172" s="5"/>
      <c r="P172" s="5">
        <v>42</v>
      </c>
      <c r="Q172" s="5"/>
      <c r="R172" s="5"/>
      <c r="T172" s="5"/>
      <c r="U172" s="5">
        <v>34</v>
      </c>
      <c r="V172" s="5"/>
    </row>
    <row r="173" spans="1:22" x14ac:dyDescent="0.25">
      <c r="E173" s="6"/>
      <c r="F173" s="6">
        <v>22</v>
      </c>
      <c r="G173" s="6"/>
      <c r="I173" s="6">
        <v>43</v>
      </c>
      <c r="J173" s="6"/>
      <c r="L173" s="5"/>
      <c r="N173" s="5"/>
      <c r="P173" s="5">
        <v>42</v>
      </c>
      <c r="Q173" s="5"/>
      <c r="R173" s="5"/>
      <c r="T173" s="5"/>
      <c r="U173" s="5">
        <v>34</v>
      </c>
      <c r="V173" s="5"/>
    </row>
    <row r="174" spans="1:22" x14ac:dyDescent="0.25">
      <c r="E174" s="6"/>
      <c r="F174" s="6">
        <v>21</v>
      </c>
      <c r="G174" s="6"/>
      <c r="I174" s="6">
        <v>43</v>
      </c>
      <c r="J174" s="6"/>
      <c r="L174" s="5"/>
      <c r="N174" s="5"/>
      <c r="P174" s="5">
        <v>41</v>
      </c>
      <c r="Q174" s="5"/>
      <c r="R174" s="5"/>
      <c r="T174" s="5"/>
      <c r="U174" s="5">
        <v>33</v>
      </c>
      <c r="V174" s="5"/>
    </row>
    <row r="175" spans="1:22" x14ac:dyDescent="0.25">
      <c r="E175" s="6"/>
      <c r="F175" s="6">
        <v>21</v>
      </c>
      <c r="G175" s="6"/>
      <c r="I175" s="6">
        <v>43</v>
      </c>
      <c r="J175" s="6"/>
      <c r="L175" s="5"/>
      <c r="N175" s="5"/>
      <c r="P175" s="5">
        <v>41</v>
      </c>
      <c r="Q175" s="5"/>
      <c r="R175" s="5"/>
      <c r="T175" s="5"/>
      <c r="U175" s="5">
        <v>33</v>
      </c>
      <c r="V175" s="5"/>
    </row>
    <row r="176" spans="1:22" x14ac:dyDescent="0.25">
      <c r="E176" s="6"/>
      <c r="F176" s="6">
        <v>20</v>
      </c>
      <c r="G176" s="6"/>
      <c r="I176" s="6">
        <v>42</v>
      </c>
      <c r="J176" s="6"/>
      <c r="L176" s="5"/>
      <c r="N176" s="5"/>
      <c r="P176" s="5">
        <v>41</v>
      </c>
      <c r="Q176" s="5"/>
      <c r="R176" s="5"/>
      <c r="T176" s="5"/>
      <c r="U176" s="5">
        <v>32</v>
      </c>
      <c r="V176" s="5"/>
    </row>
    <row r="177" spans="5:22" x14ac:dyDescent="0.25">
      <c r="E177" s="6"/>
      <c r="F177" s="6">
        <v>18</v>
      </c>
      <c r="G177" s="6"/>
      <c r="I177" s="6">
        <v>42</v>
      </c>
      <c r="J177" s="6"/>
      <c r="L177" s="5"/>
      <c r="N177" s="5"/>
      <c r="P177" s="5">
        <v>41</v>
      </c>
      <c r="Q177" s="5"/>
      <c r="R177" s="5"/>
      <c r="T177" s="5"/>
      <c r="U177" s="5">
        <v>31</v>
      </c>
      <c r="V177" s="5"/>
    </row>
    <row r="178" spans="5:22" x14ac:dyDescent="0.25">
      <c r="E178" s="6"/>
      <c r="G178" s="6"/>
      <c r="I178" s="6">
        <v>42</v>
      </c>
      <c r="J178" s="6"/>
      <c r="L178" s="5"/>
      <c r="N178" s="5"/>
      <c r="P178" s="5">
        <v>40</v>
      </c>
      <c r="Q178" s="5"/>
      <c r="R178" s="5"/>
      <c r="T178" s="5"/>
      <c r="U178" s="5">
        <v>30</v>
      </c>
      <c r="V178" s="5"/>
    </row>
    <row r="179" spans="5:22" x14ac:dyDescent="0.25">
      <c r="E179" s="6"/>
      <c r="G179" s="6"/>
      <c r="I179" s="6">
        <v>42</v>
      </c>
      <c r="J179" s="6"/>
      <c r="L179" s="5"/>
      <c r="M179" s="5"/>
      <c r="N179" s="5"/>
      <c r="P179" s="5">
        <v>40</v>
      </c>
      <c r="Q179" s="5"/>
      <c r="R179" s="5"/>
      <c r="T179" s="5"/>
      <c r="U179" s="5">
        <v>30</v>
      </c>
      <c r="V179" s="5"/>
    </row>
    <row r="180" spans="5:22" x14ac:dyDescent="0.25">
      <c r="E180" s="6"/>
      <c r="G180" s="6"/>
      <c r="I180" s="6">
        <v>41</v>
      </c>
      <c r="J180" s="6"/>
      <c r="L180" s="5"/>
      <c r="N180" s="5"/>
      <c r="P180" s="5">
        <v>40</v>
      </c>
      <c r="Q180" s="5"/>
      <c r="R180" s="5"/>
      <c r="T180" s="5"/>
      <c r="U180" s="5">
        <v>29</v>
      </c>
      <c r="V180" s="5"/>
    </row>
    <row r="181" spans="5:22" x14ac:dyDescent="0.25">
      <c r="E181" s="6"/>
      <c r="G181" s="6"/>
      <c r="I181" s="6">
        <v>41</v>
      </c>
      <c r="J181" s="6"/>
      <c r="L181" s="5"/>
      <c r="N181" s="5"/>
      <c r="P181" s="5">
        <v>40</v>
      </c>
      <c r="Q181" s="5"/>
      <c r="R181" s="5"/>
      <c r="T181" s="5"/>
      <c r="U181" s="5">
        <v>28</v>
      </c>
      <c r="V181" s="5"/>
    </row>
    <row r="182" spans="5:22" x14ac:dyDescent="0.25">
      <c r="E182" s="6"/>
      <c r="G182" s="6"/>
      <c r="I182" s="6">
        <v>40</v>
      </c>
      <c r="J182" s="6"/>
      <c r="L182" s="5"/>
      <c r="N182" s="5"/>
      <c r="P182" s="5">
        <v>38</v>
      </c>
      <c r="Q182" s="5"/>
      <c r="R182" s="5"/>
      <c r="T182" s="5"/>
      <c r="U182" s="5">
        <v>28</v>
      </c>
      <c r="V182" s="5"/>
    </row>
    <row r="183" spans="5:22" x14ac:dyDescent="0.25">
      <c r="E183" s="6"/>
      <c r="G183" s="6"/>
      <c r="I183" s="6">
        <v>40</v>
      </c>
      <c r="J183" s="6"/>
      <c r="L183" s="5"/>
      <c r="N183" s="5"/>
      <c r="P183" s="5">
        <v>38</v>
      </c>
      <c r="Q183" s="5"/>
      <c r="R183" s="5"/>
      <c r="T183" s="5"/>
      <c r="U183" s="5">
        <v>28</v>
      </c>
      <c r="V183" s="5"/>
    </row>
    <row r="184" spans="5:22" x14ac:dyDescent="0.25">
      <c r="E184" s="6"/>
      <c r="F184" s="6"/>
      <c r="G184" s="6"/>
      <c r="I184" s="6">
        <v>40</v>
      </c>
      <c r="J184" s="6"/>
      <c r="P184" s="5">
        <v>38</v>
      </c>
      <c r="Q184" s="5"/>
      <c r="R184" s="5"/>
      <c r="T184" s="5"/>
      <c r="U184" s="5">
        <v>27</v>
      </c>
      <c r="V184" s="5"/>
    </row>
    <row r="185" spans="5:22" x14ac:dyDescent="0.25">
      <c r="E185" s="6"/>
      <c r="F185" s="6"/>
      <c r="G185" s="6"/>
      <c r="I185" s="6">
        <v>39</v>
      </c>
      <c r="J185" s="6"/>
      <c r="P185" s="5">
        <v>38</v>
      </c>
      <c r="Q185" s="5"/>
      <c r="R185" s="5"/>
      <c r="T185" s="5"/>
      <c r="U185" s="5">
        <v>26</v>
      </c>
      <c r="V185" s="5"/>
    </row>
    <row r="186" spans="5:22" x14ac:dyDescent="0.25">
      <c r="E186" s="6"/>
      <c r="F186" s="6"/>
      <c r="G186" s="6"/>
      <c r="I186" s="6">
        <v>38</v>
      </c>
      <c r="J186" s="6"/>
      <c r="P186" s="5">
        <v>37</v>
      </c>
      <c r="Q186" s="5"/>
      <c r="R186" s="5"/>
      <c r="T186" s="5"/>
      <c r="U186" s="5">
        <v>26</v>
      </c>
      <c r="V186" s="5"/>
    </row>
    <row r="187" spans="5:22" x14ac:dyDescent="0.25">
      <c r="E187" s="6"/>
      <c r="F187" s="6"/>
      <c r="G187" s="6"/>
      <c r="I187" s="6">
        <v>38</v>
      </c>
      <c r="J187" s="6"/>
      <c r="P187" s="5">
        <v>37</v>
      </c>
      <c r="Q187" s="5"/>
      <c r="R187" s="5"/>
      <c r="T187" s="5"/>
      <c r="U187" s="5">
        <v>24</v>
      </c>
      <c r="V187" s="5"/>
    </row>
    <row r="188" spans="5:22" x14ac:dyDescent="0.25">
      <c r="E188" s="6"/>
      <c r="F188" s="6"/>
      <c r="G188" s="6"/>
      <c r="I188" s="6">
        <v>38</v>
      </c>
      <c r="J188" s="6"/>
      <c r="P188" s="5">
        <v>37</v>
      </c>
      <c r="Q188" s="5"/>
      <c r="R188" s="5"/>
      <c r="T188" s="5"/>
      <c r="U188" s="5">
        <v>24</v>
      </c>
      <c r="V188" s="5"/>
    </row>
    <row r="189" spans="5:22" x14ac:dyDescent="0.25">
      <c r="E189" s="6"/>
      <c r="F189" s="6"/>
      <c r="G189" s="6"/>
      <c r="I189" s="6">
        <v>38</v>
      </c>
      <c r="J189" s="6"/>
      <c r="P189" s="5">
        <v>35</v>
      </c>
      <c r="Q189" s="5"/>
      <c r="R189" s="5"/>
      <c r="T189" s="5"/>
      <c r="U189" s="5">
        <v>22</v>
      </c>
      <c r="V189" s="5"/>
    </row>
    <row r="190" spans="5:22" x14ac:dyDescent="0.25">
      <c r="E190" s="6"/>
      <c r="F190" s="6"/>
      <c r="G190" s="6"/>
      <c r="I190" s="6">
        <v>38</v>
      </c>
      <c r="J190" s="6"/>
      <c r="P190" s="5">
        <v>35</v>
      </c>
      <c r="Q190" s="5"/>
      <c r="R190" s="5"/>
      <c r="T190" s="5"/>
      <c r="U190" s="5">
        <v>21</v>
      </c>
      <c r="V190" s="5"/>
    </row>
    <row r="191" spans="5:22" x14ac:dyDescent="0.25">
      <c r="E191" s="6"/>
      <c r="F191" s="6"/>
      <c r="G191" s="6"/>
      <c r="I191" s="6">
        <v>37</v>
      </c>
      <c r="J191" s="6"/>
      <c r="P191" s="5">
        <v>34</v>
      </c>
      <c r="Q191" s="5"/>
      <c r="R191" s="5"/>
      <c r="T191" s="5"/>
      <c r="U191" s="5">
        <v>20</v>
      </c>
      <c r="V191" s="5"/>
    </row>
    <row r="192" spans="5:22" x14ac:dyDescent="0.25">
      <c r="E192" s="6"/>
      <c r="F192" s="6"/>
      <c r="G192" s="6"/>
      <c r="I192" s="6">
        <v>37</v>
      </c>
      <c r="J192" s="6"/>
      <c r="P192" s="5">
        <v>34</v>
      </c>
      <c r="Q192" s="5"/>
      <c r="R192" s="5"/>
      <c r="T192" s="5"/>
      <c r="U192" s="5">
        <v>20</v>
      </c>
      <c r="V192" s="5"/>
    </row>
    <row r="193" spans="5:22" x14ac:dyDescent="0.25">
      <c r="E193" s="6"/>
      <c r="F193" s="6"/>
      <c r="G193" s="6"/>
      <c r="I193" s="6">
        <v>37</v>
      </c>
      <c r="J193" s="6"/>
      <c r="P193" s="5">
        <v>33</v>
      </c>
      <c r="Q193" s="5"/>
      <c r="R193" s="5"/>
      <c r="T193" s="5"/>
      <c r="U193" s="5">
        <v>19</v>
      </c>
      <c r="V193" s="5"/>
    </row>
    <row r="194" spans="5:22" x14ac:dyDescent="0.25">
      <c r="E194" s="6"/>
      <c r="F194" s="6"/>
      <c r="G194" s="6"/>
      <c r="I194" s="6">
        <v>37</v>
      </c>
      <c r="J194" s="6"/>
      <c r="P194" s="5">
        <v>33</v>
      </c>
      <c r="Q194" s="5"/>
      <c r="R194" s="5"/>
      <c r="T194" s="5"/>
      <c r="U194" s="5">
        <v>18</v>
      </c>
      <c r="V194" s="5"/>
    </row>
    <row r="195" spans="5:22" x14ac:dyDescent="0.25">
      <c r="E195" s="6"/>
      <c r="F195" s="6"/>
      <c r="G195" s="6"/>
      <c r="I195" s="6">
        <v>37</v>
      </c>
      <c r="J195" s="6"/>
      <c r="P195" s="5">
        <v>32</v>
      </c>
      <c r="Q195" s="5"/>
      <c r="R195" s="5"/>
      <c r="T195" s="5"/>
      <c r="V195" s="5"/>
    </row>
    <row r="196" spans="5:22" x14ac:dyDescent="0.25">
      <c r="E196" s="6"/>
      <c r="F196" s="6"/>
      <c r="G196" s="6"/>
      <c r="I196" s="6">
        <v>35</v>
      </c>
      <c r="J196" s="6"/>
      <c r="P196" s="5">
        <v>32</v>
      </c>
      <c r="Q196" s="5"/>
      <c r="R196" s="5"/>
      <c r="T196" s="5"/>
      <c r="V196" s="5"/>
    </row>
    <row r="197" spans="5:22" x14ac:dyDescent="0.25">
      <c r="E197" s="6"/>
      <c r="F197" s="6"/>
      <c r="G197" s="6"/>
      <c r="I197" s="6">
        <v>35</v>
      </c>
      <c r="J197" s="6"/>
      <c r="P197" s="5">
        <v>32</v>
      </c>
      <c r="Q197" s="5"/>
      <c r="R197" s="5"/>
      <c r="T197" s="5"/>
      <c r="V197" s="5"/>
    </row>
    <row r="198" spans="5:22" x14ac:dyDescent="0.25">
      <c r="E198" s="6"/>
      <c r="F198" s="6"/>
      <c r="G198" s="6"/>
      <c r="I198" s="6">
        <v>34</v>
      </c>
      <c r="J198" s="6"/>
      <c r="P198" s="5">
        <v>31</v>
      </c>
      <c r="Q198" s="5"/>
      <c r="R198" s="5"/>
      <c r="T198" s="5"/>
      <c r="V198" s="5"/>
    </row>
    <row r="199" spans="5:22" x14ac:dyDescent="0.25">
      <c r="E199" s="6"/>
      <c r="F199" s="6"/>
      <c r="G199" s="6"/>
      <c r="I199" s="6">
        <v>34</v>
      </c>
      <c r="J199" s="6"/>
      <c r="P199" s="5">
        <v>30</v>
      </c>
      <c r="Q199" s="5"/>
      <c r="R199" s="5"/>
      <c r="T199" s="5"/>
      <c r="V199" s="5"/>
    </row>
    <row r="200" spans="5:22" x14ac:dyDescent="0.25">
      <c r="E200" s="6"/>
      <c r="F200" s="6"/>
      <c r="G200" s="6"/>
      <c r="I200" s="6">
        <v>33</v>
      </c>
      <c r="J200" s="6"/>
      <c r="P200" s="5">
        <v>29</v>
      </c>
      <c r="Q200" s="5"/>
      <c r="R200" s="5"/>
      <c r="T200" s="5"/>
      <c r="V200" s="5"/>
    </row>
    <row r="201" spans="5:22" x14ac:dyDescent="0.25">
      <c r="E201" s="6"/>
      <c r="F201" s="6"/>
      <c r="G201" s="6"/>
      <c r="I201" s="6">
        <v>33</v>
      </c>
      <c r="J201" s="6"/>
      <c r="P201" s="5">
        <v>29</v>
      </c>
      <c r="Q201" s="5"/>
      <c r="R201" s="5"/>
      <c r="T201" s="5"/>
      <c r="V201" s="5"/>
    </row>
    <row r="202" spans="5:22" x14ac:dyDescent="0.25">
      <c r="E202" s="6"/>
      <c r="F202" s="6"/>
      <c r="G202" s="6"/>
      <c r="I202" s="6">
        <v>32</v>
      </c>
      <c r="J202" s="6"/>
      <c r="P202" s="5">
        <v>28</v>
      </c>
      <c r="Q202" s="5"/>
      <c r="R202" s="5"/>
      <c r="T202" s="5"/>
      <c r="V202" s="5"/>
    </row>
    <row r="203" spans="5:22" x14ac:dyDescent="0.25">
      <c r="E203" s="6"/>
      <c r="F203" s="6"/>
      <c r="G203" s="6"/>
      <c r="I203" s="6">
        <v>32</v>
      </c>
      <c r="J203" s="6"/>
      <c r="P203" s="5">
        <v>28</v>
      </c>
      <c r="Q203" s="5"/>
      <c r="R203" s="5"/>
      <c r="T203" s="5"/>
      <c r="V203" s="5"/>
    </row>
    <row r="204" spans="5:22" x14ac:dyDescent="0.25">
      <c r="E204" s="6"/>
      <c r="F204" s="6"/>
      <c r="G204" s="6"/>
      <c r="I204" s="6">
        <v>32</v>
      </c>
      <c r="J204" s="6"/>
      <c r="P204" s="5">
        <v>28</v>
      </c>
      <c r="Q204" s="5"/>
      <c r="R204" s="5"/>
    </row>
    <row r="205" spans="5:22" x14ac:dyDescent="0.25">
      <c r="I205" s="6">
        <v>32</v>
      </c>
      <c r="J205" s="6"/>
      <c r="P205" s="5">
        <v>26</v>
      </c>
      <c r="Q205" s="5"/>
      <c r="R205" s="5"/>
    </row>
    <row r="206" spans="5:22" x14ac:dyDescent="0.25">
      <c r="I206" s="6">
        <v>31</v>
      </c>
      <c r="J206" s="6"/>
      <c r="P206" s="5">
        <v>24</v>
      </c>
      <c r="Q206" s="5"/>
      <c r="R206" s="5"/>
    </row>
    <row r="207" spans="5:22" x14ac:dyDescent="0.25">
      <c r="I207" s="6">
        <v>30</v>
      </c>
      <c r="J207" s="6"/>
      <c r="P207" s="5">
        <v>22</v>
      </c>
      <c r="Q207" s="5"/>
      <c r="R207" s="5"/>
    </row>
    <row r="208" spans="5:22" x14ac:dyDescent="0.25">
      <c r="I208" s="6">
        <v>30</v>
      </c>
      <c r="J208" s="6"/>
      <c r="P208" s="5">
        <v>21</v>
      </c>
      <c r="Q208" s="5"/>
      <c r="R208" s="5"/>
    </row>
    <row r="209" spans="9:18" x14ac:dyDescent="0.25">
      <c r="I209" s="6">
        <v>29</v>
      </c>
      <c r="J209" s="6"/>
      <c r="P209" s="5">
        <v>21</v>
      </c>
      <c r="Q209" s="5"/>
      <c r="R209" s="5"/>
    </row>
    <row r="210" spans="9:18" x14ac:dyDescent="0.25">
      <c r="I210" s="6">
        <v>29</v>
      </c>
      <c r="J210" s="6"/>
      <c r="P210" s="5">
        <v>20</v>
      </c>
      <c r="Q210" s="5"/>
      <c r="R210" s="5"/>
    </row>
    <row r="211" spans="9:18" x14ac:dyDescent="0.25">
      <c r="I211" s="6">
        <v>29</v>
      </c>
      <c r="J211" s="6"/>
      <c r="P211" s="5">
        <v>19</v>
      </c>
      <c r="Q211" s="5"/>
      <c r="R211" s="5"/>
    </row>
    <row r="212" spans="9:18" x14ac:dyDescent="0.25">
      <c r="I212" s="6">
        <v>28</v>
      </c>
      <c r="J212" s="6"/>
      <c r="P212" s="5">
        <v>18</v>
      </c>
      <c r="Q212" s="5"/>
      <c r="R212" s="5"/>
    </row>
    <row r="213" spans="9:18" x14ac:dyDescent="0.25">
      <c r="I213" s="6">
        <v>28</v>
      </c>
      <c r="J213" s="6"/>
      <c r="Q213" s="5"/>
      <c r="R213" s="5"/>
    </row>
    <row r="214" spans="9:18" x14ac:dyDescent="0.25">
      <c r="I214" s="6">
        <v>28</v>
      </c>
      <c r="J214" s="6"/>
      <c r="Q214" s="5"/>
      <c r="R214" s="5"/>
    </row>
    <row r="215" spans="9:18" x14ac:dyDescent="0.25">
      <c r="I215" s="6">
        <v>27</v>
      </c>
      <c r="J215" s="6"/>
      <c r="Q215" s="5"/>
      <c r="R215" s="5"/>
    </row>
    <row r="216" spans="9:18" x14ac:dyDescent="0.25">
      <c r="I216" s="6">
        <v>26</v>
      </c>
      <c r="J216" s="6"/>
      <c r="Q216" s="5"/>
      <c r="R216" s="5"/>
    </row>
    <row r="217" spans="9:18" x14ac:dyDescent="0.25">
      <c r="I217" s="6">
        <v>26</v>
      </c>
      <c r="J217" s="6"/>
      <c r="Q217" s="5"/>
      <c r="R217" s="5"/>
    </row>
    <row r="218" spans="9:18" x14ac:dyDescent="0.25">
      <c r="I218" s="6">
        <v>25</v>
      </c>
      <c r="J218" s="6"/>
      <c r="Q218" s="5"/>
      <c r="R218" s="5"/>
    </row>
    <row r="219" spans="9:18" x14ac:dyDescent="0.25">
      <c r="I219" s="6">
        <v>24</v>
      </c>
      <c r="J219" s="6"/>
      <c r="Q219" s="5"/>
      <c r="R219" s="5"/>
    </row>
    <row r="220" spans="9:18" x14ac:dyDescent="0.25">
      <c r="I220" s="6">
        <v>24</v>
      </c>
      <c r="J220" s="6"/>
      <c r="Q220" s="5"/>
      <c r="R220" s="5"/>
    </row>
    <row r="221" spans="9:18" x14ac:dyDescent="0.25">
      <c r="I221" s="6">
        <v>23</v>
      </c>
      <c r="J221" s="6"/>
      <c r="Q221" s="5"/>
      <c r="R221" s="5"/>
    </row>
    <row r="222" spans="9:18" x14ac:dyDescent="0.25">
      <c r="I222" s="6">
        <v>21</v>
      </c>
      <c r="J222" s="6"/>
      <c r="Q222" s="5"/>
      <c r="R222" s="5"/>
    </row>
    <row r="223" spans="9:18" x14ac:dyDescent="0.25">
      <c r="I223" s="6">
        <v>21</v>
      </c>
      <c r="J223" s="6"/>
      <c r="Q223" s="5"/>
      <c r="R223" s="5"/>
    </row>
    <row r="224" spans="9:18" x14ac:dyDescent="0.25">
      <c r="I224" s="6">
        <v>20</v>
      </c>
      <c r="J224" s="6"/>
      <c r="Q224" s="5"/>
      <c r="R224" s="5"/>
    </row>
    <row r="225" spans="9:10" x14ac:dyDescent="0.25">
      <c r="I225" s="6">
        <v>19</v>
      </c>
      <c r="J225" s="6"/>
    </row>
    <row r="226" spans="9:10" x14ac:dyDescent="0.25">
      <c r="I226" s="6">
        <v>18</v>
      </c>
      <c r="J226" s="6"/>
    </row>
    <row r="227" spans="9:10" x14ac:dyDescent="0.25">
      <c r="J227" s="6"/>
    </row>
    <row r="228" spans="9:10" x14ac:dyDescent="0.25">
      <c r="J228" s="6"/>
    </row>
    <row r="229" spans="9:10" x14ac:dyDescent="0.25">
      <c r="J229" s="6"/>
    </row>
    <row r="230" spans="9:10" x14ac:dyDescent="0.25">
      <c r="J230" s="6"/>
    </row>
    <row r="231" spans="9:10" x14ac:dyDescent="0.25">
      <c r="J231" s="6"/>
    </row>
    <row r="232" spans="9:10" x14ac:dyDescent="0.25">
      <c r="J232" s="6"/>
    </row>
    <row r="233" spans="9:10" x14ac:dyDescent="0.25">
      <c r="J233" s="6"/>
    </row>
    <row r="234" spans="9:10" x14ac:dyDescent="0.25">
      <c r="J234" s="6"/>
    </row>
    <row r="235" spans="9:10" x14ac:dyDescent="0.25">
      <c r="J235" s="6"/>
    </row>
    <row r="236" spans="9:10" x14ac:dyDescent="0.25">
      <c r="J236" s="6"/>
    </row>
    <row r="237" spans="9:10" x14ac:dyDescent="0.25">
      <c r="J237" s="6"/>
    </row>
    <row r="238" spans="9:10" x14ac:dyDescent="0.25">
      <c r="I238" s="6"/>
      <c r="J238" s="6"/>
    </row>
    <row r="239" spans="9:10" x14ac:dyDescent="0.25">
      <c r="I239" s="6"/>
      <c r="J239" s="6"/>
    </row>
    <row r="240" spans="9:10" x14ac:dyDescent="0.25">
      <c r="I240" s="6"/>
      <c r="J240" s="6"/>
    </row>
    <row r="241" spans="9:10" x14ac:dyDescent="0.25">
      <c r="I241" s="6"/>
      <c r="J241" s="6"/>
    </row>
    <row r="242" spans="9:10" x14ac:dyDescent="0.25">
      <c r="I242" s="6"/>
      <c r="J242" s="6"/>
    </row>
    <row r="243" spans="9:10" x14ac:dyDescent="0.25">
      <c r="I243" s="6"/>
      <c r="J243" s="6"/>
    </row>
    <row r="244" spans="9:10" x14ac:dyDescent="0.25">
      <c r="I244" s="6"/>
      <c r="J244" s="6"/>
    </row>
    <row r="245" spans="9:10" x14ac:dyDescent="0.25">
      <c r="I245" s="6"/>
      <c r="J245" s="6"/>
    </row>
    <row r="246" spans="9:10" x14ac:dyDescent="0.25">
      <c r="I246" s="6"/>
      <c r="J246" s="6"/>
    </row>
    <row r="247" spans="9:10" x14ac:dyDescent="0.25">
      <c r="I247" s="6"/>
      <c r="J247" s="6"/>
    </row>
    <row r="248" spans="9:10" x14ac:dyDescent="0.25">
      <c r="I248" s="6"/>
      <c r="J248" s="6"/>
    </row>
    <row r="249" spans="9:10" x14ac:dyDescent="0.25">
      <c r="I249" s="6"/>
      <c r="J249" s="6"/>
    </row>
    <row r="250" spans="9:10" x14ac:dyDescent="0.25">
      <c r="I250" s="6"/>
      <c r="J250" s="6"/>
    </row>
    <row r="251" spans="9:10" x14ac:dyDescent="0.25">
      <c r="I251" s="6"/>
      <c r="J251" s="6"/>
    </row>
    <row r="252" spans="9:10" x14ac:dyDescent="0.25">
      <c r="I252" s="6"/>
      <c r="J252" s="6"/>
    </row>
    <row r="253" spans="9:10" x14ac:dyDescent="0.25">
      <c r="I253" s="6"/>
      <c r="J253" s="6"/>
    </row>
    <row r="254" spans="9:10" x14ac:dyDescent="0.25">
      <c r="I254" s="6"/>
      <c r="J254" s="6"/>
    </row>
    <row r="255" spans="9:10" x14ac:dyDescent="0.25">
      <c r="I255" s="6"/>
      <c r="J255" s="6"/>
    </row>
    <row r="256" spans="9:10" x14ac:dyDescent="0.25">
      <c r="I256" s="6"/>
      <c r="J256" s="6"/>
    </row>
    <row r="257" spans="9:10" x14ac:dyDescent="0.25">
      <c r="I257" s="6"/>
      <c r="J257" s="6"/>
    </row>
  </sheetData>
  <sortState xmlns:xlrd2="http://schemas.microsoft.com/office/spreadsheetml/2017/richdata2" ref="G3:G190">
    <sortCondition descending="1" ref="G3:G190"/>
  </sortState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8F0EF-9878-4F64-AE8C-0E6743867FC5}">
  <sheetPr>
    <tabColor rgb="FF92D050"/>
  </sheetPr>
  <dimension ref="A2:S79"/>
  <sheetViews>
    <sheetView topLeftCell="A2" workbookViewId="0">
      <selection activeCell="B4" sqref="B4:D6"/>
    </sheetView>
  </sheetViews>
  <sheetFormatPr defaultRowHeight="15" x14ac:dyDescent="0.25"/>
  <sheetData>
    <row r="2" spans="1:19" x14ac:dyDescent="0.25">
      <c r="A2" s="1" t="s">
        <v>20</v>
      </c>
      <c r="F2" s="1" t="s">
        <v>21</v>
      </c>
      <c r="I2" s="1" t="s">
        <v>22</v>
      </c>
      <c r="P2" s="1" t="s">
        <v>23</v>
      </c>
    </row>
    <row r="3" spans="1:19" x14ac:dyDescent="0.25">
      <c r="B3" s="7" t="s">
        <v>11</v>
      </c>
      <c r="C3" s="7" t="s">
        <v>10</v>
      </c>
      <c r="D3" s="7" t="s">
        <v>9</v>
      </c>
      <c r="E3" s="3"/>
      <c r="F3" s="7" t="s">
        <v>0</v>
      </c>
      <c r="G3" s="7" t="s">
        <v>8</v>
      </c>
      <c r="H3" s="3"/>
      <c r="I3" s="7" t="s">
        <v>11</v>
      </c>
      <c r="J3" s="7" t="s">
        <v>10</v>
      </c>
      <c r="K3" s="7" t="s">
        <v>9</v>
      </c>
      <c r="L3" s="7" t="s">
        <v>11</v>
      </c>
      <c r="M3" s="7" t="s">
        <v>10</v>
      </c>
      <c r="N3" s="7" t="s">
        <v>9</v>
      </c>
      <c r="P3" s="7" t="s">
        <v>24</v>
      </c>
      <c r="Q3" s="7" t="s">
        <v>9</v>
      </c>
      <c r="R3" s="7" t="s">
        <v>24</v>
      </c>
      <c r="S3" s="7" t="s">
        <v>9</v>
      </c>
    </row>
    <row r="4" spans="1:19" x14ac:dyDescent="0.25">
      <c r="A4" s="8" t="s">
        <v>0</v>
      </c>
      <c r="B4" s="5">
        <v>32.11009</v>
      </c>
      <c r="C4" s="5">
        <v>41.284399999999998</v>
      </c>
      <c r="D4" s="5">
        <v>26.605499999999999</v>
      </c>
      <c r="F4" s="5">
        <v>15.2575</v>
      </c>
      <c r="G4" s="5">
        <v>27.535319999999999</v>
      </c>
      <c r="I4" s="5">
        <v>13.815300000000001</v>
      </c>
      <c r="J4" s="5">
        <v>15.2575</v>
      </c>
      <c r="K4" s="5">
        <v>7.7286820000000001</v>
      </c>
      <c r="L4" s="5">
        <v>17.38646</v>
      </c>
      <c r="M4" s="5">
        <v>27.535319999999999</v>
      </c>
      <c r="N4" s="5">
        <v>7.1557599999999999</v>
      </c>
      <c r="P4" s="5">
        <v>15.2575</v>
      </c>
      <c r="Q4" s="5">
        <v>7.7286820000000001</v>
      </c>
      <c r="R4" s="5">
        <v>27.535319999999999</v>
      </c>
      <c r="S4" s="5">
        <v>7.1557599999999999</v>
      </c>
    </row>
    <row r="5" spans="1:19" x14ac:dyDescent="0.25">
      <c r="A5" s="8" t="s">
        <v>6</v>
      </c>
      <c r="B5" s="5">
        <v>32.467529999999996</v>
      </c>
      <c r="C5" s="5">
        <v>47.4026</v>
      </c>
      <c r="D5" s="5">
        <v>20.12987</v>
      </c>
      <c r="F5" s="5">
        <v>13.815300000000001</v>
      </c>
      <c r="G5" s="5">
        <v>17.38646</v>
      </c>
      <c r="I5" s="5">
        <v>10.34774</v>
      </c>
      <c r="J5" s="5">
        <v>10.587899999999999</v>
      </c>
      <c r="K5" s="5">
        <v>7.7286789999999996</v>
      </c>
      <c r="L5" s="5">
        <v>14.112640000000001</v>
      </c>
      <c r="M5" s="5">
        <v>12.966799999999999</v>
      </c>
      <c r="N5" s="5">
        <v>5.4370019999999997</v>
      </c>
      <c r="P5" s="5">
        <v>13.815300000000001</v>
      </c>
      <c r="Q5" s="5">
        <v>7.7286789999999996</v>
      </c>
      <c r="R5" s="5">
        <v>17.38646</v>
      </c>
      <c r="S5" s="5">
        <v>5.4370019999999997</v>
      </c>
    </row>
    <row r="6" spans="1:19" x14ac:dyDescent="0.25">
      <c r="A6" s="8" t="s">
        <v>8</v>
      </c>
      <c r="B6" s="5">
        <v>36.434109999999997</v>
      </c>
      <c r="C6" s="5">
        <v>48.837209999999999</v>
      </c>
      <c r="D6" s="5">
        <v>14.728680000000001</v>
      </c>
      <c r="F6" s="5">
        <v>10.587899999999999</v>
      </c>
      <c r="G6" s="5">
        <v>14.112640000000001</v>
      </c>
      <c r="I6" s="5">
        <v>6.0917680000000001</v>
      </c>
      <c r="J6" s="5">
        <v>9.2867999999999995</v>
      </c>
      <c r="K6" s="5">
        <v>7.0214999999999996</v>
      </c>
      <c r="L6" s="5">
        <v>9.5292820000000003</v>
      </c>
      <c r="M6" s="5">
        <v>12.31204</v>
      </c>
      <c r="N6" s="5">
        <v>5.1914660000000001</v>
      </c>
      <c r="P6" s="5">
        <v>10.587899999999999</v>
      </c>
      <c r="Q6" s="5">
        <v>7.0214999999999996</v>
      </c>
      <c r="R6" s="5">
        <v>14.112640000000001</v>
      </c>
      <c r="S6" s="5">
        <v>5.1914660000000001</v>
      </c>
    </row>
    <row r="7" spans="1:19" x14ac:dyDescent="0.25">
      <c r="F7" s="5">
        <v>10.34774</v>
      </c>
      <c r="G7" s="5">
        <v>12.966799999999999</v>
      </c>
      <c r="I7" s="5">
        <v>4.5366999999999997</v>
      </c>
      <c r="J7" s="5">
        <v>8.6362000000000005</v>
      </c>
      <c r="K7" s="5">
        <v>5.1971999999999996</v>
      </c>
      <c r="L7" s="5">
        <v>7.5649879999999996</v>
      </c>
      <c r="M7" s="5">
        <v>12.204499999999999</v>
      </c>
      <c r="N7" s="5">
        <v>4.7822380000000004</v>
      </c>
      <c r="P7" s="5">
        <v>10.34774</v>
      </c>
      <c r="Q7" s="5">
        <v>5.1971999999999996</v>
      </c>
      <c r="R7" s="5">
        <v>12.966799999999999</v>
      </c>
      <c r="S7" s="5">
        <v>4.7822380000000004</v>
      </c>
    </row>
    <row r="8" spans="1:19" x14ac:dyDescent="0.25">
      <c r="F8" s="5">
        <v>9.2867999999999995</v>
      </c>
      <c r="G8" s="5">
        <v>12.31204</v>
      </c>
      <c r="I8" s="5">
        <v>4.5289999999999999</v>
      </c>
      <c r="J8" s="5">
        <v>7.8923709999999998</v>
      </c>
      <c r="K8" s="5">
        <v>5.1096219999999999</v>
      </c>
      <c r="L8" s="5">
        <v>6.5121000000000002</v>
      </c>
      <c r="M8" s="5">
        <v>11.65727</v>
      </c>
      <c r="N8" s="5">
        <v>4.5975999999999999</v>
      </c>
      <c r="P8" s="5">
        <v>9.2867999999999995</v>
      </c>
      <c r="Q8" s="5">
        <v>5.1096219999999999</v>
      </c>
      <c r="R8" s="5">
        <v>12.31204</v>
      </c>
      <c r="S8" s="5">
        <v>4.5975999999999999</v>
      </c>
    </row>
    <row r="9" spans="1:19" x14ac:dyDescent="0.25">
      <c r="F9" s="5">
        <v>8.6362000000000005</v>
      </c>
      <c r="G9" s="5">
        <v>12.204499999999999</v>
      </c>
      <c r="I9" s="5">
        <v>4.3703000000000003</v>
      </c>
      <c r="J9" s="5">
        <v>5.6825380000000001</v>
      </c>
      <c r="K9" s="5">
        <v>2.6086</v>
      </c>
      <c r="L9" s="5">
        <v>5.3551570000000002</v>
      </c>
      <c r="M9" s="5">
        <v>10.184049999999999</v>
      </c>
      <c r="N9" s="5">
        <v>1.999487</v>
      </c>
      <c r="P9" s="5">
        <v>8.6362000000000005</v>
      </c>
      <c r="Q9" s="5">
        <v>2.6086</v>
      </c>
      <c r="R9" s="5">
        <v>12.204499999999999</v>
      </c>
      <c r="S9" s="5">
        <v>1.999487</v>
      </c>
    </row>
    <row r="10" spans="1:19" x14ac:dyDescent="0.25">
      <c r="F10" s="5">
        <v>7.8923709999999998</v>
      </c>
      <c r="G10" s="5">
        <v>11.65727</v>
      </c>
      <c r="I10" s="5">
        <v>4.0528000000000004</v>
      </c>
      <c r="J10" s="5">
        <v>5.2733109999999996</v>
      </c>
      <c r="K10" s="5">
        <v>2.3578000000000001</v>
      </c>
      <c r="L10" s="5">
        <v>4.4548550000000002</v>
      </c>
      <c r="M10" s="5">
        <v>9.6111310000000003</v>
      </c>
      <c r="N10" s="5">
        <v>1.6721060000000001</v>
      </c>
      <c r="P10" s="5">
        <v>7.8923709999999998</v>
      </c>
      <c r="Q10" s="5">
        <v>2.3578000000000001</v>
      </c>
      <c r="R10" s="5">
        <v>11.65727</v>
      </c>
      <c r="S10" s="5">
        <v>1.6721060000000001</v>
      </c>
    </row>
    <row r="11" spans="1:19" x14ac:dyDescent="0.25">
      <c r="F11" s="5">
        <v>7.7286820000000001</v>
      </c>
      <c r="G11" s="5">
        <v>10.184049999999999</v>
      </c>
      <c r="I11" s="5">
        <v>3.3043</v>
      </c>
      <c r="J11" s="5">
        <v>4.431</v>
      </c>
      <c r="K11" s="5">
        <v>2.3127</v>
      </c>
      <c r="L11" s="5">
        <v>4.0456279999999998</v>
      </c>
      <c r="M11" s="5">
        <v>7.4741999999999997</v>
      </c>
      <c r="N11" s="5"/>
      <c r="P11" s="5">
        <v>6.0917680000000001</v>
      </c>
      <c r="Q11" s="5">
        <v>2.3127</v>
      </c>
      <c r="R11" s="5">
        <v>10.184049999999999</v>
      </c>
      <c r="S11" s="5"/>
    </row>
    <row r="12" spans="1:19" x14ac:dyDescent="0.25">
      <c r="F12" s="5">
        <v>7.7286789999999996</v>
      </c>
      <c r="G12" s="5">
        <v>9.6111310000000003</v>
      </c>
      <c r="I12" s="5">
        <v>2.8179449999999999</v>
      </c>
      <c r="J12" s="5">
        <v>3.8195999999999999</v>
      </c>
      <c r="K12" s="5">
        <v>2.0167999999999999</v>
      </c>
      <c r="L12" s="5">
        <v>2.6909000000000001</v>
      </c>
      <c r="M12" s="5">
        <v>6.0917680000000001</v>
      </c>
      <c r="N12" s="5"/>
      <c r="P12" s="5">
        <v>5.6825380000000001</v>
      </c>
      <c r="Q12" s="5">
        <v>2.0167999999999999</v>
      </c>
      <c r="R12" s="5">
        <v>9.6111310000000003</v>
      </c>
      <c r="S12" s="5"/>
    </row>
    <row r="13" spans="1:19" x14ac:dyDescent="0.25">
      <c r="F13" s="5">
        <v>7.0214999999999996</v>
      </c>
      <c r="G13" s="5">
        <v>9.5292820000000003</v>
      </c>
      <c r="I13" s="5">
        <v>2.7360980000000001</v>
      </c>
      <c r="J13" s="5">
        <v>3.5394000000000001</v>
      </c>
      <c r="K13" s="5">
        <v>1.6013999999999999</v>
      </c>
      <c r="L13" s="5">
        <v>2.6542530000000002</v>
      </c>
      <c r="M13" s="5">
        <v>3.8819360000000001</v>
      </c>
      <c r="N13" s="5"/>
      <c r="P13" s="5">
        <v>5.2733109999999996</v>
      </c>
      <c r="Q13" s="5">
        <v>1.6013999999999999</v>
      </c>
      <c r="R13" s="5">
        <v>9.5292820000000003</v>
      </c>
      <c r="S13" s="5"/>
    </row>
    <row r="14" spans="1:19" x14ac:dyDescent="0.25">
      <c r="F14" s="5">
        <v>6.0917680000000001</v>
      </c>
      <c r="G14" s="5">
        <v>7.6468340000000001</v>
      </c>
      <c r="I14" s="5">
        <v>2.7301000000000002</v>
      </c>
      <c r="J14" s="5">
        <v>3.3003</v>
      </c>
      <c r="K14" s="5">
        <v>1.5779000000000001</v>
      </c>
      <c r="L14" s="5">
        <v>2.3382000000000001</v>
      </c>
      <c r="M14" s="5">
        <v>3.8819360000000001</v>
      </c>
      <c r="N14" s="5"/>
      <c r="P14" s="5">
        <v>4.5366999999999997</v>
      </c>
      <c r="Q14" s="5">
        <v>1.5779000000000001</v>
      </c>
      <c r="R14" s="5">
        <v>7.5649879999999996</v>
      </c>
      <c r="S14" s="5"/>
    </row>
    <row r="15" spans="1:19" x14ac:dyDescent="0.25">
      <c r="F15" s="5">
        <v>5.6825380000000001</v>
      </c>
      <c r="G15" s="5">
        <v>7.5649879999999996</v>
      </c>
      <c r="I15" s="5">
        <v>2.6183999999999998</v>
      </c>
      <c r="J15" s="5">
        <v>2.6968000000000001</v>
      </c>
      <c r="K15" s="5">
        <v>1.5210999999999999</v>
      </c>
      <c r="L15" s="5">
        <v>2.1932</v>
      </c>
      <c r="M15" s="5">
        <v>3.7182439999999999</v>
      </c>
      <c r="N15" s="5"/>
      <c r="P15" s="5">
        <v>4.5289999999999999</v>
      </c>
      <c r="Q15" s="5">
        <v>1.5210999999999999</v>
      </c>
      <c r="R15" s="5">
        <v>7.4741999999999997</v>
      </c>
      <c r="S15" s="5"/>
    </row>
    <row r="16" spans="1:19" x14ac:dyDescent="0.25">
      <c r="F16" s="5">
        <v>5.2733109999999996</v>
      </c>
      <c r="G16" s="5">
        <v>7.4741999999999997</v>
      </c>
      <c r="I16" s="5">
        <v>2.4243999999999999</v>
      </c>
      <c r="J16" s="5">
        <v>2.6263000000000001</v>
      </c>
      <c r="K16" s="5">
        <v>1.3779999999999999</v>
      </c>
      <c r="L16" s="5">
        <v>2.0815000000000001</v>
      </c>
      <c r="M16" s="5">
        <v>2.7967</v>
      </c>
      <c r="N16" s="5"/>
      <c r="P16" s="5">
        <v>4.431</v>
      </c>
      <c r="Q16" s="5">
        <v>1.3779999999999999</v>
      </c>
      <c r="R16" s="5">
        <v>6.5121000000000002</v>
      </c>
      <c r="S16" s="5"/>
    </row>
    <row r="17" spans="6:19" x14ac:dyDescent="0.25">
      <c r="F17" s="5">
        <v>5.1971999999999996</v>
      </c>
      <c r="G17" s="5">
        <v>7.1557599999999999</v>
      </c>
      <c r="I17" s="5">
        <v>2.4186000000000001</v>
      </c>
      <c r="J17" s="5">
        <v>2.2029999999999998</v>
      </c>
      <c r="K17" s="5">
        <v>1.3369</v>
      </c>
      <c r="L17" s="5">
        <v>1.7974000000000001</v>
      </c>
      <c r="M17" s="5">
        <v>2.7536</v>
      </c>
      <c r="N17" s="5"/>
      <c r="P17" s="5">
        <v>4.3703000000000003</v>
      </c>
      <c r="Q17" s="5">
        <v>1.3369</v>
      </c>
      <c r="R17" s="5">
        <v>6.0917680000000001</v>
      </c>
      <c r="S17" s="5"/>
    </row>
    <row r="18" spans="6:19" x14ac:dyDescent="0.25">
      <c r="F18" s="5">
        <v>5.1096219999999999</v>
      </c>
      <c r="G18" s="5">
        <v>6.5121000000000002</v>
      </c>
      <c r="I18" s="5">
        <v>2.3734999999999999</v>
      </c>
      <c r="J18" s="5">
        <v>2.0775999999999999</v>
      </c>
      <c r="K18" s="5">
        <v>1.2291000000000001</v>
      </c>
      <c r="L18" s="5">
        <v>1.5954999999999999</v>
      </c>
      <c r="M18" s="5">
        <v>2.3479999999999999</v>
      </c>
      <c r="N18" s="5"/>
      <c r="P18" s="5">
        <v>4.0528000000000004</v>
      </c>
      <c r="Q18" s="5">
        <v>1.2291000000000001</v>
      </c>
      <c r="R18" s="5">
        <v>5.3551570000000002</v>
      </c>
      <c r="S18" s="5"/>
    </row>
    <row r="19" spans="6:19" x14ac:dyDescent="0.25">
      <c r="F19" s="5">
        <v>4.5366999999999997</v>
      </c>
      <c r="G19" s="5">
        <v>6.0917680000000001</v>
      </c>
      <c r="I19" s="5">
        <v>2.0991</v>
      </c>
      <c r="J19" s="5">
        <v>2.0716999999999999</v>
      </c>
      <c r="K19" s="5">
        <v>1.2291000000000001</v>
      </c>
      <c r="L19" s="5"/>
      <c r="M19" s="5">
        <v>1.7306999999999999</v>
      </c>
      <c r="N19" s="5"/>
      <c r="P19" s="5">
        <v>3.8195999999999999</v>
      </c>
      <c r="Q19" s="5">
        <v>1.2291000000000001</v>
      </c>
      <c r="R19" s="5">
        <v>4.4548550000000002</v>
      </c>
      <c r="S19" s="5"/>
    </row>
    <row r="20" spans="6:19" x14ac:dyDescent="0.25">
      <c r="F20" s="5">
        <v>4.5289999999999999</v>
      </c>
      <c r="G20" s="5">
        <v>5.4370019999999997</v>
      </c>
      <c r="I20" s="5">
        <v>2.0306000000000002</v>
      </c>
      <c r="J20" s="5">
        <v>1.8357950000000001</v>
      </c>
      <c r="K20" s="5"/>
      <c r="L20" s="5"/>
      <c r="M20" s="5">
        <v>1.5367999999999999</v>
      </c>
      <c r="N20" s="5"/>
      <c r="P20" s="5">
        <v>3.5394000000000001</v>
      </c>
      <c r="Q20" s="5"/>
      <c r="R20" s="5">
        <v>4.0456279999999998</v>
      </c>
      <c r="S20" s="5"/>
    </row>
    <row r="21" spans="6:19" x14ac:dyDescent="0.25">
      <c r="F21" s="5">
        <v>4.431</v>
      </c>
      <c r="G21" s="5">
        <v>5.3551570000000002</v>
      </c>
      <c r="I21" s="5">
        <v>2.0030999999999999</v>
      </c>
      <c r="J21" s="5">
        <v>1.7876000000000001</v>
      </c>
      <c r="K21" s="5"/>
      <c r="L21" s="5"/>
      <c r="M21" s="5">
        <v>1.4602999999999999</v>
      </c>
      <c r="N21" s="5"/>
      <c r="P21" s="5">
        <v>3.3043</v>
      </c>
      <c r="Q21" s="5"/>
      <c r="R21" s="5">
        <v>3.8819360000000001</v>
      </c>
      <c r="S21" s="5"/>
    </row>
    <row r="22" spans="6:19" x14ac:dyDescent="0.25">
      <c r="F22" s="5">
        <v>4.3703000000000003</v>
      </c>
      <c r="G22" s="5">
        <v>5.1914660000000001</v>
      </c>
      <c r="I22" s="5">
        <v>1.3897999999999999</v>
      </c>
      <c r="J22" s="5">
        <v>1.7523</v>
      </c>
      <c r="K22" s="5"/>
      <c r="L22" s="5"/>
      <c r="M22" s="5">
        <v>1.3211999999999999</v>
      </c>
      <c r="N22" s="5"/>
      <c r="P22" s="5">
        <v>3.3003</v>
      </c>
      <c r="Q22" s="5"/>
      <c r="R22" s="5">
        <v>3.8819360000000001</v>
      </c>
      <c r="S22" s="5"/>
    </row>
    <row r="23" spans="6:19" x14ac:dyDescent="0.25">
      <c r="F23" s="5">
        <v>4.0528000000000004</v>
      </c>
      <c r="G23" s="5">
        <v>4.7822380000000004</v>
      </c>
      <c r="I23" s="5">
        <v>1.2036</v>
      </c>
      <c r="J23" s="5">
        <v>1.7229000000000001</v>
      </c>
      <c r="K23" s="5"/>
      <c r="L23" s="5"/>
      <c r="M23" s="5">
        <v>1.2311000000000001</v>
      </c>
      <c r="N23" s="5"/>
      <c r="P23" s="5">
        <v>2.8179449999999999</v>
      </c>
      <c r="Q23" s="5"/>
      <c r="R23" s="5">
        <v>3.7182439999999999</v>
      </c>
      <c r="S23" s="5"/>
    </row>
    <row r="24" spans="6:19" x14ac:dyDescent="0.25">
      <c r="F24" s="5">
        <v>3.8195999999999999</v>
      </c>
      <c r="G24" s="5">
        <v>4.5975999999999999</v>
      </c>
      <c r="I24" s="5"/>
      <c r="J24" s="5">
        <v>1.7170000000000001</v>
      </c>
      <c r="K24" s="5"/>
      <c r="L24" s="5"/>
      <c r="M24" s="5"/>
      <c r="N24" s="5"/>
      <c r="P24" s="5">
        <v>2.7360980000000001</v>
      </c>
      <c r="Q24" s="5"/>
      <c r="R24" s="5">
        <v>2.7967</v>
      </c>
      <c r="S24" s="5"/>
    </row>
    <row r="25" spans="6:19" x14ac:dyDescent="0.25">
      <c r="F25" s="5">
        <v>3.5394000000000001</v>
      </c>
      <c r="G25" s="5">
        <v>4.4548550000000002</v>
      </c>
      <c r="I25" s="5"/>
      <c r="J25" s="5">
        <v>1.4878</v>
      </c>
      <c r="K25" s="5"/>
      <c r="L25" s="5"/>
      <c r="M25" s="5"/>
      <c r="N25" s="5"/>
      <c r="P25" s="5">
        <v>2.7301000000000002</v>
      </c>
      <c r="Q25" s="5"/>
      <c r="R25" s="5">
        <v>2.7536</v>
      </c>
      <c r="S25" s="5"/>
    </row>
    <row r="26" spans="6:19" x14ac:dyDescent="0.25">
      <c r="F26" s="5">
        <v>3.3043</v>
      </c>
      <c r="G26" s="5">
        <v>4.0456279999999998</v>
      </c>
      <c r="I26" s="5"/>
      <c r="J26" s="5">
        <v>1.3565</v>
      </c>
      <c r="K26" s="5"/>
      <c r="L26" s="5"/>
      <c r="M26" s="5"/>
      <c r="N26" s="5"/>
      <c r="P26" s="5">
        <v>2.6968000000000001</v>
      </c>
      <c r="Q26" s="5"/>
      <c r="R26" s="5">
        <v>2.6909000000000001</v>
      </c>
      <c r="S26" s="5"/>
    </row>
    <row r="27" spans="6:19" x14ac:dyDescent="0.25">
      <c r="F27" s="5">
        <v>3.3003</v>
      </c>
      <c r="G27" s="5">
        <v>3.8819360000000001</v>
      </c>
      <c r="I27" s="5"/>
      <c r="J27" s="5">
        <v>1.2742</v>
      </c>
      <c r="K27" s="5"/>
      <c r="L27" s="5"/>
      <c r="M27" s="5"/>
      <c r="N27" s="5"/>
      <c r="P27" s="5">
        <v>2.6263000000000001</v>
      </c>
      <c r="Q27" s="5"/>
      <c r="R27" s="5">
        <v>2.6542530000000002</v>
      </c>
      <c r="S27" s="5"/>
    </row>
    <row r="28" spans="6:19" x14ac:dyDescent="0.25">
      <c r="F28" s="5">
        <v>2.8179449999999999</v>
      </c>
      <c r="G28" s="5">
        <v>3.8819360000000001</v>
      </c>
      <c r="I28" s="5"/>
      <c r="J28" s="5">
        <v>1.0527</v>
      </c>
      <c r="K28" s="5"/>
      <c r="L28" s="5"/>
      <c r="M28" s="5"/>
      <c r="N28" s="5"/>
      <c r="P28" s="5">
        <v>2.6183999999999998</v>
      </c>
      <c r="Q28" s="5"/>
      <c r="R28" s="5">
        <v>2.3479999999999999</v>
      </c>
      <c r="S28" s="5"/>
    </row>
    <row r="29" spans="6:19" x14ac:dyDescent="0.25">
      <c r="F29" s="5">
        <v>2.7360980000000001</v>
      </c>
      <c r="G29" s="5">
        <v>3.7182439999999999</v>
      </c>
      <c r="I29" s="5"/>
      <c r="J29" s="5"/>
      <c r="K29" s="5"/>
      <c r="L29" s="5"/>
      <c r="M29" s="5"/>
      <c r="N29" s="5"/>
      <c r="P29" s="5">
        <v>2.4243999999999999</v>
      </c>
      <c r="Q29" s="5"/>
      <c r="R29" s="5">
        <v>2.3382000000000001</v>
      </c>
      <c r="S29" s="5"/>
    </row>
    <row r="30" spans="6:19" x14ac:dyDescent="0.25">
      <c r="F30" s="5">
        <v>2.7301000000000002</v>
      </c>
      <c r="G30" s="5">
        <v>2.7967</v>
      </c>
      <c r="I30" s="5"/>
      <c r="J30" s="5"/>
      <c r="K30" s="5"/>
      <c r="L30" s="5"/>
      <c r="M30" s="5"/>
      <c r="N30" s="5"/>
      <c r="P30" s="5">
        <v>2.4186000000000001</v>
      </c>
      <c r="Q30" s="5"/>
      <c r="R30" s="5">
        <v>2.1932</v>
      </c>
      <c r="S30" s="5"/>
    </row>
    <row r="31" spans="6:19" x14ac:dyDescent="0.25">
      <c r="F31" s="5">
        <v>2.6968000000000001</v>
      </c>
      <c r="G31" s="5">
        <v>2.7536</v>
      </c>
      <c r="I31" s="5"/>
      <c r="J31" s="5"/>
      <c r="K31" s="5"/>
      <c r="L31" s="5"/>
      <c r="M31" s="5"/>
      <c r="N31" s="5"/>
      <c r="P31" s="5">
        <v>2.3734999999999999</v>
      </c>
      <c r="Q31" s="5"/>
      <c r="R31" s="5">
        <v>2.0815000000000001</v>
      </c>
      <c r="S31" s="5"/>
    </row>
    <row r="32" spans="6:19" x14ac:dyDescent="0.25">
      <c r="F32" s="5">
        <v>2.6263000000000001</v>
      </c>
      <c r="G32" s="5">
        <v>2.6909000000000001</v>
      </c>
      <c r="I32" s="5"/>
      <c r="J32" s="5"/>
      <c r="K32" s="5"/>
      <c r="L32" s="5"/>
      <c r="M32" s="5"/>
      <c r="N32" s="5"/>
      <c r="P32" s="5">
        <v>2.2029999999999998</v>
      </c>
      <c r="Q32" s="5"/>
      <c r="R32" s="5">
        <v>1.7974000000000001</v>
      </c>
      <c r="S32" s="5"/>
    </row>
    <row r="33" spans="6:19" x14ac:dyDescent="0.25">
      <c r="F33" s="5">
        <v>2.6183999999999998</v>
      </c>
      <c r="G33" s="5">
        <v>2.6542530000000002</v>
      </c>
      <c r="I33" s="5"/>
      <c r="J33" s="5"/>
      <c r="K33" s="5"/>
      <c r="L33" s="5"/>
      <c r="M33" s="5"/>
      <c r="N33" s="5"/>
      <c r="P33" s="5">
        <v>2.0991</v>
      </c>
      <c r="Q33" s="5"/>
      <c r="R33" s="5">
        <v>1.7306999999999999</v>
      </c>
      <c r="S33" s="5"/>
    </row>
    <row r="34" spans="6:19" x14ac:dyDescent="0.25">
      <c r="F34" s="5">
        <v>2.6086</v>
      </c>
      <c r="G34" s="5">
        <v>2.3479999999999999</v>
      </c>
      <c r="I34" s="5"/>
      <c r="J34" s="5"/>
      <c r="K34" s="5"/>
      <c r="L34" s="5"/>
      <c r="M34" s="5"/>
      <c r="N34" s="5"/>
      <c r="P34" s="5">
        <v>2.0775999999999999</v>
      </c>
      <c r="Q34" s="5"/>
      <c r="R34" s="5">
        <v>1.5954999999999999</v>
      </c>
      <c r="S34" s="5"/>
    </row>
    <row r="35" spans="6:19" x14ac:dyDescent="0.25">
      <c r="F35" s="5">
        <v>2.4243999999999999</v>
      </c>
      <c r="G35" s="5">
        <v>2.3382000000000001</v>
      </c>
      <c r="I35" s="5"/>
      <c r="J35" s="5"/>
      <c r="K35" s="5"/>
      <c r="L35" s="5"/>
      <c r="M35" s="5"/>
      <c r="N35" s="5"/>
      <c r="P35" s="5">
        <v>2.0716999999999999</v>
      </c>
      <c r="Q35" s="5"/>
      <c r="R35" s="5">
        <v>1.5367999999999999</v>
      </c>
      <c r="S35" s="5"/>
    </row>
    <row r="36" spans="6:19" x14ac:dyDescent="0.25">
      <c r="F36" s="5">
        <v>2.4186000000000001</v>
      </c>
      <c r="G36" s="5">
        <v>2.1932</v>
      </c>
      <c r="I36" s="5"/>
      <c r="J36" s="5"/>
      <c r="K36" s="5"/>
      <c r="L36" s="5"/>
      <c r="M36" s="5"/>
      <c r="N36" s="5"/>
      <c r="P36" s="5">
        <v>2.0306000000000002</v>
      </c>
      <c r="Q36" s="5"/>
      <c r="R36" s="5">
        <v>1.4602999999999999</v>
      </c>
      <c r="S36" s="5"/>
    </row>
    <row r="37" spans="6:19" x14ac:dyDescent="0.25">
      <c r="F37" s="5">
        <v>2.3734999999999999</v>
      </c>
      <c r="G37" s="5">
        <v>2.0815000000000001</v>
      </c>
      <c r="I37" s="5"/>
      <c r="J37" s="5"/>
      <c r="K37" s="5"/>
      <c r="L37" s="5"/>
      <c r="M37" s="5"/>
      <c r="N37" s="5"/>
      <c r="P37" s="5">
        <v>2.0030999999999999</v>
      </c>
      <c r="Q37" s="5"/>
      <c r="R37" s="5">
        <v>1.3211999999999999</v>
      </c>
      <c r="S37" s="5"/>
    </row>
    <row r="38" spans="6:19" x14ac:dyDescent="0.25">
      <c r="F38" s="5">
        <v>2.3578000000000001</v>
      </c>
      <c r="G38" s="5">
        <v>1.999487</v>
      </c>
      <c r="I38" s="5"/>
      <c r="J38" s="5"/>
      <c r="K38" s="5"/>
      <c r="L38" s="5"/>
      <c r="M38" s="5"/>
      <c r="N38" s="5"/>
      <c r="P38" s="5">
        <v>1.8357950000000001</v>
      </c>
      <c r="Q38" s="5"/>
      <c r="R38" s="5">
        <v>1.2311000000000001</v>
      </c>
      <c r="S38" s="5"/>
    </row>
    <row r="39" spans="6:19" x14ac:dyDescent="0.25">
      <c r="F39" s="5">
        <v>2.3127</v>
      </c>
      <c r="G39" s="5">
        <v>1.7974000000000001</v>
      </c>
      <c r="I39" s="5"/>
      <c r="J39" s="5"/>
      <c r="K39" s="5"/>
      <c r="L39" s="5"/>
      <c r="M39" s="5"/>
      <c r="N39" s="5"/>
      <c r="P39" s="5">
        <v>1.7876000000000001</v>
      </c>
      <c r="Q39" s="5"/>
      <c r="R39" s="5"/>
      <c r="S39" s="5"/>
    </row>
    <row r="40" spans="6:19" x14ac:dyDescent="0.25">
      <c r="F40" s="5">
        <v>2.2029999999999998</v>
      </c>
      <c r="G40" s="5">
        <v>1.7306999999999999</v>
      </c>
      <c r="I40" s="5"/>
      <c r="J40" s="5"/>
      <c r="K40" s="5"/>
      <c r="L40" s="5"/>
      <c r="M40" s="5"/>
      <c r="N40" s="5"/>
      <c r="P40" s="5">
        <v>1.7523</v>
      </c>
      <c r="Q40" s="5"/>
      <c r="R40" s="5"/>
      <c r="S40" s="5"/>
    </row>
    <row r="41" spans="6:19" x14ac:dyDescent="0.25">
      <c r="F41" s="5">
        <v>2.0991</v>
      </c>
      <c r="G41" s="5">
        <v>1.6721060000000001</v>
      </c>
      <c r="I41" s="5"/>
      <c r="J41" s="5"/>
      <c r="K41" s="5"/>
      <c r="L41" s="5"/>
      <c r="M41" s="5"/>
      <c r="N41" s="5"/>
      <c r="P41" s="5">
        <v>1.7229000000000001</v>
      </c>
      <c r="Q41" s="5"/>
      <c r="R41" s="5"/>
      <c r="S41" s="5"/>
    </row>
    <row r="42" spans="6:19" x14ac:dyDescent="0.25">
      <c r="F42" s="5">
        <v>2.0775999999999999</v>
      </c>
      <c r="G42" s="5">
        <v>1.5954999999999999</v>
      </c>
      <c r="I42" s="5"/>
      <c r="J42" s="5"/>
      <c r="K42" s="5"/>
      <c r="L42" s="5"/>
      <c r="M42" s="5"/>
      <c r="N42" s="5"/>
      <c r="P42" s="5">
        <v>1.7170000000000001</v>
      </c>
      <c r="Q42" s="5"/>
      <c r="R42" s="5"/>
      <c r="S42" s="5"/>
    </row>
    <row r="43" spans="6:19" x14ac:dyDescent="0.25">
      <c r="F43" s="5">
        <v>2.0716999999999999</v>
      </c>
      <c r="G43" s="5">
        <v>1.5367999999999999</v>
      </c>
      <c r="I43" s="5"/>
      <c r="J43" s="5"/>
      <c r="K43" s="5"/>
      <c r="L43" s="5"/>
      <c r="M43" s="5"/>
      <c r="N43" s="5"/>
      <c r="P43" s="5">
        <v>1.4878</v>
      </c>
      <c r="Q43" s="5"/>
      <c r="R43" s="5"/>
      <c r="S43" s="5"/>
    </row>
    <row r="44" spans="6:19" x14ac:dyDescent="0.25">
      <c r="F44" s="5">
        <v>2.0306000000000002</v>
      </c>
      <c r="G44" s="5">
        <v>1.4602999999999999</v>
      </c>
      <c r="P44" s="5">
        <v>1.3897999999999999</v>
      </c>
      <c r="Q44" s="5"/>
      <c r="R44" s="5"/>
      <c r="S44" s="5"/>
    </row>
    <row r="45" spans="6:19" x14ac:dyDescent="0.25">
      <c r="F45" s="5">
        <v>2.0167999999999999</v>
      </c>
      <c r="G45" s="5"/>
      <c r="P45" s="5">
        <v>1.3565</v>
      </c>
      <c r="Q45" s="5"/>
      <c r="R45" s="5"/>
      <c r="S45" s="5"/>
    </row>
    <row r="46" spans="6:19" x14ac:dyDescent="0.25">
      <c r="F46" s="5">
        <v>2.0030999999999999</v>
      </c>
      <c r="G46" s="5"/>
      <c r="P46" s="5">
        <v>1.2742</v>
      </c>
      <c r="Q46" s="5"/>
      <c r="R46" s="5"/>
      <c r="S46" s="5"/>
    </row>
    <row r="47" spans="6:19" x14ac:dyDescent="0.25">
      <c r="F47" s="5">
        <v>1.8357950000000001</v>
      </c>
      <c r="G47" s="5"/>
      <c r="P47" s="5">
        <v>1.2036</v>
      </c>
      <c r="Q47" s="5"/>
      <c r="R47" s="5"/>
      <c r="S47" s="5"/>
    </row>
    <row r="48" spans="6:19" x14ac:dyDescent="0.25">
      <c r="F48" s="5">
        <v>1.7876000000000001</v>
      </c>
      <c r="G48" s="5"/>
      <c r="P48" s="5">
        <v>1.0527</v>
      </c>
      <c r="Q48" s="5"/>
      <c r="R48" s="5"/>
      <c r="S48" s="5"/>
    </row>
    <row r="49" spans="6:19" x14ac:dyDescent="0.25">
      <c r="F49" s="5">
        <v>1.7523</v>
      </c>
      <c r="G49" s="5"/>
      <c r="P49" s="5"/>
      <c r="Q49" s="5"/>
      <c r="R49" s="5"/>
      <c r="S49" s="5"/>
    </row>
    <row r="50" spans="6:19" x14ac:dyDescent="0.25">
      <c r="F50" s="5">
        <v>1.7229000000000001</v>
      </c>
      <c r="G50" s="5"/>
      <c r="P50" s="5"/>
      <c r="Q50" s="5"/>
      <c r="R50" s="5"/>
      <c r="S50" s="5"/>
    </row>
    <row r="51" spans="6:19" x14ac:dyDescent="0.25">
      <c r="F51" s="5">
        <v>1.7170000000000001</v>
      </c>
      <c r="G51" s="5"/>
      <c r="P51" s="5"/>
      <c r="Q51" s="5"/>
      <c r="R51" s="5"/>
      <c r="S51" s="5"/>
    </row>
    <row r="52" spans="6:19" x14ac:dyDescent="0.25">
      <c r="F52" s="5">
        <v>1.6013999999999999</v>
      </c>
      <c r="G52" s="5"/>
      <c r="P52" s="5"/>
      <c r="Q52" s="5"/>
      <c r="R52" s="5"/>
      <c r="S52" s="5"/>
    </row>
    <row r="53" spans="6:19" x14ac:dyDescent="0.25">
      <c r="F53" s="5">
        <v>1.5779000000000001</v>
      </c>
      <c r="G53" s="5"/>
      <c r="P53" s="5"/>
      <c r="Q53" s="5"/>
      <c r="R53" s="5"/>
      <c r="S53" s="5"/>
    </row>
    <row r="54" spans="6:19" x14ac:dyDescent="0.25">
      <c r="F54" s="5">
        <v>1.5210999999999999</v>
      </c>
      <c r="G54" s="5"/>
    </row>
    <row r="55" spans="6:19" x14ac:dyDescent="0.25">
      <c r="F55" s="5">
        <v>1.4878</v>
      </c>
      <c r="G55" s="5"/>
    </row>
    <row r="56" spans="6:19" x14ac:dyDescent="0.25">
      <c r="F56" s="5">
        <v>1.3897999999999999</v>
      </c>
      <c r="G56" s="5"/>
    </row>
    <row r="57" spans="6:19" x14ac:dyDescent="0.25">
      <c r="F57" s="5">
        <v>1.3779999999999999</v>
      </c>
      <c r="G57" s="5"/>
    </row>
    <row r="58" spans="6:19" x14ac:dyDescent="0.25">
      <c r="F58" s="5">
        <v>1.3565</v>
      </c>
      <c r="G58" s="5"/>
    </row>
    <row r="59" spans="6:19" x14ac:dyDescent="0.25">
      <c r="F59" s="5">
        <v>1.3369</v>
      </c>
      <c r="G59" s="5"/>
    </row>
    <row r="60" spans="6:19" x14ac:dyDescent="0.25">
      <c r="F60" s="5"/>
      <c r="G60" s="5"/>
    </row>
    <row r="61" spans="6:19" x14ac:dyDescent="0.25">
      <c r="F61" s="5"/>
      <c r="G61" s="5"/>
    </row>
    <row r="62" spans="6:19" x14ac:dyDescent="0.25">
      <c r="F62" s="5"/>
      <c r="G62" s="5"/>
    </row>
    <row r="63" spans="6:19" x14ac:dyDescent="0.25">
      <c r="F63" s="5"/>
      <c r="G63" s="5"/>
    </row>
    <row r="64" spans="6:19" x14ac:dyDescent="0.25">
      <c r="F64" s="5"/>
      <c r="G64" s="5"/>
    </row>
    <row r="65" spans="6:7" x14ac:dyDescent="0.25">
      <c r="F65" s="5"/>
      <c r="G65" s="5"/>
    </row>
    <row r="66" spans="6:7" x14ac:dyDescent="0.25">
      <c r="F66" s="5"/>
      <c r="G66" s="5"/>
    </row>
    <row r="67" spans="6:7" x14ac:dyDescent="0.25">
      <c r="F67" s="5"/>
      <c r="G67" s="5"/>
    </row>
    <row r="68" spans="6:7" x14ac:dyDescent="0.25">
      <c r="F68" s="5"/>
      <c r="G68" s="5"/>
    </row>
    <row r="69" spans="6:7" x14ac:dyDescent="0.25">
      <c r="F69" s="5"/>
      <c r="G69" s="5"/>
    </row>
    <row r="70" spans="6:7" x14ac:dyDescent="0.25">
      <c r="F70" s="5"/>
      <c r="G70" s="5"/>
    </row>
    <row r="71" spans="6:7" x14ac:dyDescent="0.25">
      <c r="F71" s="5"/>
      <c r="G71" s="5"/>
    </row>
    <row r="72" spans="6:7" x14ac:dyDescent="0.25">
      <c r="F72" s="5"/>
      <c r="G72" s="5"/>
    </row>
    <row r="73" spans="6:7" x14ac:dyDescent="0.25">
      <c r="F73" s="5"/>
      <c r="G73" s="5"/>
    </row>
    <row r="74" spans="6:7" x14ac:dyDescent="0.25">
      <c r="F74" s="5"/>
      <c r="G74" s="5"/>
    </row>
    <row r="75" spans="6:7" x14ac:dyDescent="0.25">
      <c r="F75" s="5"/>
      <c r="G75" s="5"/>
    </row>
    <row r="76" spans="6:7" x14ac:dyDescent="0.25">
      <c r="F76" s="5"/>
      <c r="G76" s="5"/>
    </row>
    <row r="77" spans="6:7" x14ac:dyDescent="0.25">
      <c r="F77" s="5"/>
      <c r="G77" s="5"/>
    </row>
    <row r="78" spans="6:7" x14ac:dyDescent="0.25">
      <c r="F78" s="5"/>
      <c r="G78" s="5"/>
    </row>
    <row r="79" spans="6:7" x14ac:dyDescent="0.25">
      <c r="F79" s="5"/>
      <c r="G79" s="5"/>
    </row>
  </sheetData>
  <sortState xmlns:xlrd2="http://schemas.microsoft.com/office/spreadsheetml/2017/richdata2" ref="S4:S10">
    <sortCondition descending="1" ref="S4:S10"/>
  </sortState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50546-E3F1-4B2C-8692-4731B67EA61B}">
  <sheetPr>
    <tabColor rgb="FF92D050"/>
  </sheetPr>
  <dimension ref="A1:E27"/>
  <sheetViews>
    <sheetView workbookViewId="0">
      <selection activeCell="E19" sqref="E19"/>
    </sheetView>
  </sheetViews>
  <sheetFormatPr defaultRowHeight="15" x14ac:dyDescent="0.25"/>
  <cols>
    <col min="1" max="1" width="12.5703125" customWidth="1"/>
    <col min="2" max="2" width="13.7109375" customWidth="1"/>
    <col min="4" max="4" width="13.5703125" customWidth="1"/>
    <col min="5" max="5" width="15.42578125" customWidth="1"/>
  </cols>
  <sheetData>
    <row r="1" spans="1:5" x14ac:dyDescent="0.25">
      <c r="A1" s="1" t="s">
        <v>25</v>
      </c>
      <c r="D1" s="1" t="s">
        <v>26</v>
      </c>
    </row>
    <row r="2" spans="1:5" x14ac:dyDescent="0.25">
      <c r="A2" s="7" t="s">
        <v>28</v>
      </c>
      <c r="B2" s="7" t="s">
        <v>29</v>
      </c>
      <c r="D2" s="7" t="s">
        <v>28</v>
      </c>
      <c r="E2" s="7" t="s">
        <v>29</v>
      </c>
    </row>
    <row r="3" spans="1:5" x14ac:dyDescent="0.25">
      <c r="A3" s="5">
        <v>27.535319999999999</v>
      </c>
      <c r="B3" s="5">
        <v>6.5121000000000002</v>
      </c>
      <c r="D3" s="5">
        <v>48</v>
      </c>
      <c r="E3" s="5">
        <v>47</v>
      </c>
    </row>
    <row r="4" spans="1:5" x14ac:dyDescent="0.25">
      <c r="A4" s="5">
        <v>17.38646</v>
      </c>
      <c r="B4" s="5">
        <v>5.1914660000000001</v>
      </c>
      <c r="D4" s="5">
        <v>46</v>
      </c>
      <c r="E4" s="5">
        <v>45</v>
      </c>
    </row>
    <row r="5" spans="1:5" x14ac:dyDescent="0.25">
      <c r="A5" s="5">
        <v>12.966799999999999</v>
      </c>
      <c r="B5" s="5">
        <v>3.8819360000000001</v>
      </c>
      <c r="D5" s="5">
        <v>46</v>
      </c>
      <c r="E5" s="5">
        <v>43</v>
      </c>
    </row>
    <row r="6" spans="1:5" x14ac:dyDescent="0.25">
      <c r="A6" s="5">
        <v>12.31204</v>
      </c>
      <c r="B6" s="5">
        <v>2.3382000000000001</v>
      </c>
      <c r="D6" s="5">
        <v>44</v>
      </c>
      <c r="E6" s="5">
        <v>42</v>
      </c>
    </row>
    <row r="7" spans="1:5" x14ac:dyDescent="0.25">
      <c r="A7" s="5">
        <v>12.204499999999999</v>
      </c>
      <c r="B7" s="5">
        <v>1.7306999999999999</v>
      </c>
      <c r="D7" s="5">
        <v>44</v>
      </c>
      <c r="E7" s="5">
        <v>41</v>
      </c>
    </row>
    <row r="8" spans="1:5" x14ac:dyDescent="0.25">
      <c r="A8" s="5">
        <v>11.65727</v>
      </c>
      <c r="B8" s="5"/>
      <c r="D8" s="5">
        <v>43</v>
      </c>
      <c r="E8" s="5"/>
    </row>
    <row r="9" spans="1:5" x14ac:dyDescent="0.25">
      <c r="A9" s="5">
        <v>10.184049999999999</v>
      </c>
      <c r="B9" s="5"/>
      <c r="D9" s="5">
        <v>42</v>
      </c>
      <c r="E9" s="5"/>
    </row>
    <row r="10" spans="1:5" x14ac:dyDescent="0.25">
      <c r="A10" s="5">
        <v>9.5292820000000003</v>
      </c>
      <c r="B10" s="5"/>
      <c r="D10" s="5">
        <v>39</v>
      </c>
      <c r="E10" s="5"/>
    </row>
    <row r="11" spans="1:5" x14ac:dyDescent="0.25">
      <c r="A11" s="5">
        <v>7.1557599999999999</v>
      </c>
      <c r="B11" s="5"/>
      <c r="D11" s="5">
        <v>38</v>
      </c>
      <c r="E11" s="5"/>
    </row>
    <row r="12" spans="1:5" x14ac:dyDescent="0.25">
      <c r="A12" s="5">
        <v>6.0917680000000001</v>
      </c>
      <c r="B12" s="5"/>
      <c r="D12" s="5">
        <v>38</v>
      </c>
      <c r="E12" s="5"/>
    </row>
    <row r="13" spans="1:5" x14ac:dyDescent="0.25">
      <c r="A13" s="5">
        <v>5.1914660000000001</v>
      </c>
      <c r="B13" s="5"/>
      <c r="D13" s="5">
        <v>38</v>
      </c>
      <c r="E13" s="5"/>
    </row>
    <row r="14" spans="1:5" x14ac:dyDescent="0.25">
      <c r="A14" s="5">
        <v>4.7822380000000004</v>
      </c>
      <c r="B14" s="5"/>
      <c r="D14" s="5">
        <v>37</v>
      </c>
      <c r="E14" s="5"/>
    </row>
    <row r="15" spans="1:5" x14ac:dyDescent="0.25">
      <c r="A15" s="5">
        <v>4.5975999999999999</v>
      </c>
      <c r="B15" s="5"/>
      <c r="D15" s="5">
        <v>37</v>
      </c>
      <c r="E15" s="5"/>
    </row>
    <row r="16" spans="1:5" x14ac:dyDescent="0.25">
      <c r="A16" s="5">
        <v>4.4548550000000002</v>
      </c>
      <c r="B16" s="5"/>
      <c r="D16" s="5">
        <v>37</v>
      </c>
      <c r="E16" s="5"/>
    </row>
    <row r="17" spans="1:5" x14ac:dyDescent="0.25">
      <c r="A17" s="5">
        <v>4.0456279999999998</v>
      </c>
      <c r="B17" s="5"/>
      <c r="D17" s="5">
        <v>35</v>
      </c>
      <c r="E17" s="5"/>
    </row>
    <row r="18" spans="1:5" x14ac:dyDescent="0.25">
      <c r="A18" s="5">
        <v>2.7967</v>
      </c>
      <c r="B18" s="5"/>
      <c r="D18" s="5">
        <v>32</v>
      </c>
      <c r="E18" s="5"/>
    </row>
    <row r="19" spans="1:5" x14ac:dyDescent="0.25">
      <c r="A19" s="5">
        <v>2.6909000000000001</v>
      </c>
      <c r="B19" s="5"/>
      <c r="D19" s="5">
        <v>32</v>
      </c>
      <c r="E19" s="5"/>
    </row>
    <row r="20" spans="1:5" x14ac:dyDescent="0.25">
      <c r="A20" s="5">
        <v>2.3382000000000001</v>
      </c>
      <c r="B20" s="5"/>
      <c r="D20" s="5">
        <v>29</v>
      </c>
      <c r="E20" s="5"/>
    </row>
    <row r="21" spans="1:5" x14ac:dyDescent="0.25">
      <c r="A21" s="5">
        <v>2.1932</v>
      </c>
      <c r="B21" s="5"/>
      <c r="D21" s="5">
        <v>28</v>
      </c>
      <c r="E21" s="5"/>
    </row>
    <row r="22" spans="1:5" x14ac:dyDescent="0.25">
      <c r="A22" s="5">
        <v>1.999487</v>
      </c>
      <c r="B22" s="5"/>
      <c r="D22" s="5">
        <v>27</v>
      </c>
      <c r="E22" s="5"/>
    </row>
    <row r="23" spans="1:5" x14ac:dyDescent="0.25">
      <c r="A23" s="5">
        <v>1.6721060000000001</v>
      </c>
      <c r="B23" s="5"/>
      <c r="D23" s="5">
        <v>26</v>
      </c>
      <c r="E23" s="5"/>
    </row>
    <row r="24" spans="1:5" x14ac:dyDescent="0.25">
      <c r="A24" s="5">
        <v>1.5954999999999999</v>
      </c>
      <c r="B24" s="5"/>
      <c r="D24" s="5">
        <v>21</v>
      </c>
      <c r="E24" s="5"/>
    </row>
    <row r="25" spans="1:5" x14ac:dyDescent="0.25">
      <c r="A25" s="5">
        <v>1.4602999999999999</v>
      </c>
      <c r="B25" s="5"/>
      <c r="D25" s="5">
        <v>20</v>
      </c>
      <c r="E25" s="5"/>
    </row>
    <row r="27" spans="1:5" x14ac:dyDescent="0.25">
      <c r="A27" s="5"/>
      <c r="B27" s="5"/>
      <c r="E27" s="5"/>
    </row>
  </sheetData>
  <sortState xmlns:xlrd2="http://schemas.microsoft.com/office/spreadsheetml/2017/richdata2" ref="E3:E7">
    <sortCondition descending="1" ref="E3:E7"/>
  </sortState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B9678-04FB-4867-AB16-EB7BEA7DCC31}">
  <sheetPr>
    <tabColor rgb="FF92D050"/>
  </sheetPr>
  <dimension ref="A1:I40"/>
  <sheetViews>
    <sheetView workbookViewId="0">
      <selection sqref="A1:I2"/>
    </sheetView>
  </sheetViews>
  <sheetFormatPr defaultRowHeight="15" x14ac:dyDescent="0.25"/>
  <sheetData>
    <row r="1" spans="1:9" x14ac:dyDescent="0.25">
      <c r="A1" s="1" t="s">
        <v>30</v>
      </c>
      <c r="E1" s="1" t="s">
        <v>31</v>
      </c>
      <c r="H1" s="1" t="s">
        <v>32</v>
      </c>
    </row>
    <row r="2" spans="1:9" x14ac:dyDescent="0.25">
      <c r="A2" s="7" t="s">
        <v>11</v>
      </c>
      <c r="B2" s="7" t="s">
        <v>10</v>
      </c>
      <c r="C2" s="7" t="s">
        <v>9</v>
      </c>
      <c r="E2" s="7" t="s">
        <v>24</v>
      </c>
      <c r="F2" s="7" t="s">
        <v>9</v>
      </c>
      <c r="G2" s="3"/>
      <c r="H2" s="7" t="s">
        <v>4</v>
      </c>
      <c r="I2" s="7" t="s">
        <v>7</v>
      </c>
    </row>
    <row r="3" spans="1:9" x14ac:dyDescent="0.25">
      <c r="A3" s="5">
        <v>32.036819999999999</v>
      </c>
      <c r="B3" s="5">
        <v>28.35378</v>
      </c>
      <c r="C3" s="5">
        <v>4.2093189999999998</v>
      </c>
      <c r="E3" s="5">
        <v>32.036819999999999</v>
      </c>
      <c r="F3" s="5">
        <v>4.2093189999999998</v>
      </c>
      <c r="H3" s="5">
        <v>27.535319999999999</v>
      </c>
      <c r="I3" s="5">
        <v>17.38646</v>
      </c>
    </row>
    <row r="4" spans="1:9" x14ac:dyDescent="0.25">
      <c r="A4" s="5">
        <v>13.212339999999999</v>
      </c>
      <c r="B4" s="5">
        <v>14.19448</v>
      </c>
      <c r="C4" s="5">
        <v>3.8819360000000001</v>
      </c>
      <c r="E4" s="5">
        <v>28.35378</v>
      </c>
      <c r="F4" s="5">
        <v>3.8819360000000001</v>
      </c>
      <c r="H4" s="5">
        <v>12.966799999999999</v>
      </c>
      <c r="I4" s="5">
        <v>14.112640000000001</v>
      </c>
    </row>
    <row r="5" spans="1:9" x14ac:dyDescent="0.25">
      <c r="A5" s="5">
        <v>12.31204</v>
      </c>
      <c r="B5" s="5">
        <v>11.820959999999999</v>
      </c>
      <c r="C5" s="5">
        <v>3.6364000000000001</v>
      </c>
      <c r="E5" s="5">
        <v>14.19448</v>
      </c>
      <c r="F5" s="5">
        <v>3.6364000000000001</v>
      </c>
      <c r="H5" s="5">
        <v>12.204499999999999</v>
      </c>
      <c r="I5" s="5">
        <v>12.31204</v>
      </c>
    </row>
    <row r="6" spans="1:9" x14ac:dyDescent="0.25">
      <c r="A6" s="5">
        <v>10.756970000000001</v>
      </c>
      <c r="B6" s="5">
        <v>11.329890000000001</v>
      </c>
      <c r="C6" s="5">
        <v>3.5545550000000001</v>
      </c>
      <c r="E6" s="5">
        <v>13.212339999999999</v>
      </c>
      <c r="F6" s="5">
        <v>3.5545550000000001</v>
      </c>
      <c r="H6" s="5">
        <v>11.65727</v>
      </c>
      <c r="I6" s="5">
        <v>7.6468340000000001</v>
      </c>
    </row>
    <row r="7" spans="1:9" x14ac:dyDescent="0.25">
      <c r="A7" s="5">
        <v>9.8566649999999996</v>
      </c>
      <c r="B7" s="5">
        <v>8.4652919999999998</v>
      </c>
      <c r="C7" s="5">
        <v>2.9816340000000001</v>
      </c>
      <c r="E7" s="5">
        <v>12.31204</v>
      </c>
      <c r="F7" s="5">
        <v>2.9816340000000001</v>
      </c>
      <c r="H7" s="5">
        <v>10.184049999999999</v>
      </c>
      <c r="I7" s="5">
        <v>7.4741999999999997</v>
      </c>
    </row>
    <row r="8" spans="1:9" x14ac:dyDescent="0.25">
      <c r="A8" s="5">
        <v>3.8819360000000001</v>
      </c>
      <c r="B8" s="5">
        <v>7.7286789999999996</v>
      </c>
      <c r="C8" s="5">
        <v>2.7360980000000001</v>
      </c>
      <c r="E8" s="5">
        <v>11.820959999999999</v>
      </c>
      <c r="F8" s="5">
        <v>2.7360980000000001</v>
      </c>
      <c r="H8" s="5">
        <v>9.6111310000000003</v>
      </c>
      <c r="I8" s="5">
        <v>7.1557599999999999</v>
      </c>
    </row>
    <row r="9" spans="1:9" x14ac:dyDescent="0.25">
      <c r="A9" s="5">
        <v>2.9816340000000001</v>
      </c>
      <c r="B9" s="5">
        <v>7.0739150000000004</v>
      </c>
      <c r="C9" s="5">
        <v>2.4087170000000002</v>
      </c>
      <c r="E9" s="5">
        <v>11.329890000000001</v>
      </c>
      <c r="F9" s="5">
        <v>2.4087170000000002</v>
      </c>
      <c r="H9" s="5">
        <v>9.5292820000000003</v>
      </c>
      <c r="I9" s="5">
        <v>6.0917680000000001</v>
      </c>
    </row>
    <row r="10" spans="1:9" x14ac:dyDescent="0.25">
      <c r="A10" s="5">
        <v>2.7360980000000001</v>
      </c>
      <c r="B10" s="5">
        <v>5.1096219999999999</v>
      </c>
      <c r="C10" s="5">
        <v>1.999487</v>
      </c>
      <c r="E10" s="5">
        <v>10.756970000000001</v>
      </c>
      <c r="F10" s="5">
        <v>1.999487</v>
      </c>
      <c r="H10" s="5">
        <v>7.5649879999999996</v>
      </c>
      <c r="I10" s="5">
        <v>5.3551570000000002</v>
      </c>
    </row>
    <row r="11" spans="1:9" x14ac:dyDescent="0.25">
      <c r="A11" s="5">
        <v>1.999487</v>
      </c>
      <c r="B11" s="5">
        <v>4.2093189999999998</v>
      </c>
      <c r="C11" s="5">
        <v>1.999487</v>
      </c>
      <c r="E11" s="5">
        <v>9.8566649999999996</v>
      </c>
      <c r="F11" s="5">
        <v>1.999487</v>
      </c>
      <c r="H11" s="5">
        <v>6.5121000000000002</v>
      </c>
      <c r="I11" s="5">
        <v>4.5975999999999999</v>
      </c>
    </row>
    <row r="12" spans="1:9" x14ac:dyDescent="0.25">
      <c r="A12" s="5">
        <v>1.2801</v>
      </c>
      <c r="B12" s="5">
        <v>3.6364000000000001</v>
      </c>
      <c r="C12" s="5">
        <v>1.7539951</v>
      </c>
      <c r="E12" s="5">
        <v>8.4652919999999998</v>
      </c>
      <c r="F12" s="5">
        <v>1.7539951</v>
      </c>
      <c r="H12" s="5">
        <v>5.4370019999999997</v>
      </c>
      <c r="I12" s="5">
        <v>2.6542530000000002</v>
      </c>
    </row>
    <row r="13" spans="1:9" x14ac:dyDescent="0.25">
      <c r="A13" s="5">
        <v>1.2628779999999999</v>
      </c>
      <c r="B13" s="5">
        <v>2.490561</v>
      </c>
      <c r="C13" s="5"/>
      <c r="E13" s="5">
        <v>7.7286789999999996</v>
      </c>
      <c r="F13" s="5"/>
      <c r="H13" s="5">
        <v>5.1914660000000001</v>
      </c>
      <c r="I13" s="5">
        <v>2.3479999999999999</v>
      </c>
    </row>
    <row r="14" spans="1:9" x14ac:dyDescent="0.25">
      <c r="A14" s="5"/>
      <c r="B14" s="5">
        <v>2.4087139999999998</v>
      </c>
      <c r="C14" s="5"/>
      <c r="E14" s="5">
        <v>7.0739150000000004</v>
      </c>
      <c r="F14" s="5"/>
      <c r="H14" s="5">
        <v>4.7822380000000004</v>
      </c>
      <c r="I14" s="5">
        <v>2.0815000000000001</v>
      </c>
    </row>
    <row r="15" spans="1:9" x14ac:dyDescent="0.25">
      <c r="A15" s="5"/>
      <c r="B15" s="5">
        <v>1.91764</v>
      </c>
      <c r="C15" s="5"/>
      <c r="E15" s="5">
        <v>5.1096219999999999</v>
      </c>
      <c r="F15" s="5"/>
      <c r="H15" s="5">
        <v>4.4548550000000002</v>
      </c>
      <c r="I15" s="5">
        <v>1.7306999999999999</v>
      </c>
    </row>
    <row r="16" spans="1:9" x14ac:dyDescent="0.25">
      <c r="A16" s="5"/>
      <c r="B16" s="5">
        <v>1.7539951</v>
      </c>
      <c r="C16" s="5"/>
      <c r="E16" s="5">
        <v>4.2093189999999998</v>
      </c>
      <c r="F16" s="5"/>
      <c r="H16" s="5">
        <v>4.0456279999999998</v>
      </c>
      <c r="I16" s="5">
        <v>1.5954999999999999</v>
      </c>
    </row>
    <row r="17" spans="1:9" x14ac:dyDescent="0.25">
      <c r="A17" s="5"/>
      <c r="B17" s="5"/>
      <c r="C17" s="5"/>
      <c r="E17" s="5">
        <v>3.8819360000000001</v>
      </c>
      <c r="F17" s="5"/>
      <c r="H17" s="5">
        <v>3.8819360000000001</v>
      </c>
      <c r="I17" s="5"/>
    </row>
    <row r="18" spans="1:9" x14ac:dyDescent="0.25">
      <c r="E18" s="5">
        <v>3.6364000000000001</v>
      </c>
      <c r="F18" s="5"/>
      <c r="H18" s="5">
        <v>3.8819360000000001</v>
      </c>
      <c r="I18" s="5"/>
    </row>
    <row r="19" spans="1:9" x14ac:dyDescent="0.25">
      <c r="E19" s="5">
        <v>2.9816340000000001</v>
      </c>
      <c r="F19" s="5"/>
      <c r="H19" s="5">
        <v>3.7182439999999999</v>
      </c>
      <c r="I19" s="5"/>
    </row>
    <row r="20" spans="1:9" x14ac:dyDescent="0.25">
      <c r="E20" s="5">
        <v>2.7360980000000001</v>
      </c>
      <c r="F20" s="5"/>
      <c r="H20" s="5">
        <v>2.7967</v>
      </c>
      <c r="I20" s="5"/>
    </row>
    <row r="21" spans="1:9" x14ac:dyDescent="0.25">
      <c r="E21" s="5">
        <v>2.490561</v>
      </c>
      <c r="F21" s="5"/>
      <c r="H21" s="5">
        <v>2.7536</v>
      </c>
      <c r="I21" s="5"/>
    </row>
    <row r="22" spans="1:9" x14ac:dyDescent="0.25">
      <c r="E22" s="5">
        <v>2.4087139999999998</v>
      </c>
      <c r="F22" s="5"/>
      <c r="H22" s="5">
        <v>2.6909000000000001</v>
      </c>
      <c r="I22" s="5"/>
    </row>
    <row r="23" spans="1:9" x14ac:dyDescent="0.25">
      <c r="E23" s="5">
        <v>1.999487</v>
      </c>
      <c r="F23" s="5"/>
      <c r="H23" s="5">
        <v>2.3382000000000001</v>
      </c>
      <c r="I23" s="5"/>
    </row>
    <row r="24" spans="1:9" x14ac:dyDescent="0.25">
      <c r="E24" s="5">
        <v>1.91764</v>
      </c>
      <c r="F24" s="5"/>
      <c r="H24" s="5">
        <v>2.1932</v>
      </c>
      <c r="I24" s="5"/>
    </row>
    <row r="25" spans="1:9" x14ac:dyDescent="0.25">
      <c r="E25" s="5">
        <v>1.7539951</v>
      </c>
      <c r="F25" s="5"/>
      <c r="H25" s="5">
        <v>1.999487</v>
      </c>
      <c r="I25" s="5"/>
    </row>
    <row r="26" spans="1:9" x14ac:dyDescent="0.25">
      <c r="E26" s="5">
        <v>1.2801</v>
      </c>
      <c r="F26" s="5"/>
      <c r="H26" s="5">
        <v>1.7974000000000001</v>
      </c>
      <c r="I26" s="5"/>
    </row>
    <row r="27" spans="1:9" x14ac:dyDescent="0.25">
      <c r="E27" s="5">
        <v>1.2628779999999999</v>
      </c>
      <c r="F27" s="5"/>
      <c r="H27" s="5">
        <v>1.6721060000000001</v>
      </c>
      <c r="I27" s="5"/>
    </row>
    <row r="28" spans="1:9" x14ac:dyDescent="0.25">
      <c r="E28" s="5"/>
      <c r="F28" s="5"/>
      <c r="H28" s="5">
        <v>1.5367999999999999</v>
      </c>
      <c r="I28" s="5"/>
    </row>
    <row r="29" spans="1:9" x14ac:dyDescent="0.25">
      <c r="E29" s="5"/>
      <c r="F29" s="5"/>
      <c r="H29" s="5">
        <v>1.4602999999999999</v>
      </c>
      <c r="I29" s="5"/>
    </row>
    <row r="30" spans="1:9" x14ac:dyDescent="0.25">
      <c r="E30" s="5"/>
      <c r="F30" s="5"/>
      <c r="H30" s="5">
        <v>1.3211999999999999</v>
      </c>
      <c r="I30" s="5"/>
    </row>
    <row r="31" spans="1:9" x14ac:dyDescent="0.25">
      <c r="E31" s="5"/>
      <c r="F31" s="5"/>
      <c r="H31" s="5">
        <v>1.2311000000000001</v>
      </c>
      <c r="I31" s="5"/>
    </row>
    <row r="32" spans="1:9" x14ac:dyDescent="0.25">
      <c r="E32" s="5"/>
      <c r="F32" s="5"/>
      <c r="H32" s="5">
        <v>1.0665</v>
      </c>
      <c r="I32" s="5"/>
    </row>
    <row r="33" spans="5:9" x14ac:dyDescent="0.25">
      <c r="E33" s="5"/>
      <c r="F33" s="5"/>
      <c r="H33" s="5"/>
      <c r="I33" s="5"/>
    </row>
    <row r="34" spans="5:9" x14ac:dyDescent="0.25">
      <c r="E34" s="5"/>
      <c r="F34" s="5"/>
      <c r="H34" s="5"/>
      <c r="I34" s="5"/>
    </row>
    <row r="35" spans="5:9" x14ac:dyDescent="0.25">
      <c r="E35" s="5"/>
      <c r="F35" s="5"/>
      <c r="H35" s="5"/>
      <c r="I35" s="5"/>
    </row>
    <row r="36" spans="5:9" x14ac:dyDescent="0.25">
      <c r="E36" s="5"/>
      <c r="F36" s="5"/>
      <c r="H36" s="5"/>
      <c r="I36" s="5"/>
    </row>
    <row r="37" spans="5:9" x14ac:dyDescent="0.25">
      <c r="E37" s="5"/>
      <c r="F37" s="5"/>
      <c r="H37" s="5"/>
      <c r="I37" s="5"/>
    </row>
    <row r="38" spans="5:9" x14ac:dyDescent="0.25">
      <c r="E38" s="5"/>
      <c r="F38" s="5"/>
      <c r="H38" s="5"/>
      <c r="I38" s="5"/>
    </row>
    <row r="39" spans="5:9" x14ac:dyDescent="0.25">
      <c r="H39" s="5"/>
      <c r="I39" s="5"/>
    </row>
    <row r="40" spans="5:9" x14ac:dyDescent="0.25">
      <c r="H40" s="5"/>
      <c r="I40" s="5"/>
    </row>
  </sheetData>
  <sortState xmlns:xlrd2="http://schemas.microsoft.com/office/spreadsheetml/2017/richdata2" ref="I3:I16">
    <sortCondition descending="1" ref="I3:I16"/>
  </sortState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A6FCD-9914-4A94-96AD-BF7AD60DD4A4}">
  <sheetPr>
    <tabColor rgb="FF92D050"/>
  </sheetPr>
  <dimension ref="A1:K111"/>
  <sheetViews>
    <sheetView topLeftCell="A25" workbookViewId="0">
      <selection activeCell="D14" sqref="D14"/>
    </sheetView>
  </sheetViews>
  <sheetFormatPr defaultRowHeight="15" x14ac:dyDescent="0.25"/>
  <sheetData>
    <row r="1" spans="1:11" x14ac:dyDescent="0.25">
      <c r="A1" s="1" t="s">
        <v>33</v>
      </c>
      <c r="F1" s="1" t="s">
        <v>34</v>
      </c>
    </row>
    <row r="2" spans="1:11" x14ac:dyDescent="0.25">
      <c r="A2" s="4" t="s">
        <v>0</v>
      </c>
      <c r="B2" s="4"/>
      <c r="C2" s="4" t="s">
        <v>8</v>
      </c>
      <c r="D2" s="3"/>
      <c r="E2" s="3"/>
      <c r="F2" s="4" t="s">
        <v>0</v>
      </c>
      <c r="G2" s="4"/>
      <c r="H2" s="4" t="s">
        <v>8</v>
      </c>
      <c r="I2" s="3"/>
    </row>
    <row r="3" spans="1:11" x14ac:dyDescent="0.25">
      <c r="A3" s="7" t="s">
        <v>27</v>
      </c>
      <c r="B3" s="7" t="s">
        <v>12</v>
      </c>
      <c r="C3" s="7" t="s">
        <v>27</v>
      </c>
      <c r="D3" s="7" t="s">
        <v>12</v>
      </c>
      <c r="F3" s="7" t="s">
        <v>27</v>
      </c>
      <c r="G3" s="7" t="s">
        <v>12</v>
      </c>
      <c r="H3" s="7" t="s">
        <v>27</v>
      </c>
      <c r="I3" s="7" t="s">
        <v>12</v>
      </c>
    </row>
    <row r="4" spans="1:11" x14ac:dyDescent="0.25">
      <c r="A4" s="5">
        <v>79</v>
      </c>
      <c r="B4" s="5">
        <v>75</v>
      </c>
      <c r="C4" s="5">
        <v>74</v>
      </c>
      <c r="D4" s="5">
        <v>50</v>
      </c>
      <c r="F4" s="5">
        <v>15.2575</v>
      </c>
      <c r="G4" s="5">
        <v>10.587899999999999</v>
      </c>
      <c r="H4" s="5">
        <v>27.85378</v>
      </c>
      <c r="I4" s="5">
        <v>7.4741999999999997</v>
      </c>
      <c r="K4" s="5"/>
    </row>
    <row r="5" spans="1:11" x14ac:dyDescent="0.25">
      <c r="A5" s="5">
        <v>77</v>
      </c>
      <c r="B5" s="5">
        <v>73</v>
      </c>
      <c r="C5" s="5">
        <v>67</v>
      </c>
      <c r="D5" s="5">
        <v>47</v>
      </c>
      <c r="F5" s="5">
        <v>13.815300000000001</v>
      </c>
      <c r="G5" s="5">
        <v>10.34774</v>
      </c>
      <c r="H5" s="5">
        <v>27.535319999999999</v>
      </c>
      <c r="I5" s="5">
        <v>6.5121000000000002</v>
      </c>
      <c r="K5" s="5"/>
    </row>
    <row r="6" spans="1:11" x14ac:dyDescent="0.25">
      <c r="A6" s="5">
        <v>77</v>
      </c>
      <c r="B6" s="5">
        <v>73</v>
      </c>
      <c r="C6" s="5">
        <v>66</v>
      </c>
      <c r="D6" s="5">
        <v>45</v>
      </c>
      <c r="F6" s="5">
        <v>12.31204</v>
      </c>
      <c r="G6" s="5">
        <v>9.4111309999999992</v>
      </c>
      <c r="H6" s="5">
        <v>17.38646</v>
      </c>
      <c r="I6" s="5">
        <v>6.4961140000000004</v>
      </c>
      <c r="K6" s="5"/>
    </row>
    <row r="7" spans="1:11" x14ac:dyDescent="0.25">
      <c r="A7" s="5">
        <v>76</v>
      </c>
      <c r="B7" s="5">
        <v>72</v>
      </c>
      <c r="C7" s="5">
        <v>65</v>
      </c>
      <c r="D7" s="5">
        <v>43</v>
      </c>
      <c r="F7" s="5">
        <v>9.2867999999999995</v>
      </c>
      <c r="G7" s="5">
        <v>8.6362000000000005</v>
      </c>
      <c r="H7" s="5">
        <v>17.012309999999999</v>
      </c>
      <c r="I7" s="5">
        <v>5.1914660000000001</v>
      </c>
      <c r="K7" s="5"/>
    </row>
    <row r="8" spans="1:11" x14ac:dyDescent="0.25">
      <c r="A8" s="5">
        <v>76</v>
      </c>
      <c r="B8" s="5">
        <v>71</v>
      </c>
      <c r="C8" s="5">
        <v>54</v>
      </c>
      <c r="D8" s="5">
        <v>43</v>
      </c>
      <c r="F8" s="5">
        <v>7.8923709999999998</v>
      </c>
      <c r="G8" s="5">
        <v>7.7286820000000001</v>
      </c>
      <c r="H8" s="5">
        <v>14.112640000000001</v>
      </c>
      <c r="I8" s="5">
        <v>3.9260120000000001</v>
      </c>
      <c r="K8" s="5"/>
    </row>
    <row r="9" spans="1:11" x14ac:dyDescent="0.25">
      <c r="A9" s="5">
        <v>75</v>
      </c>
      <c r="B9" s="5">
        <v>70</v>
      </c>
      <c r="C9" s="5">
        <v>53</v>
      </c>
      <c r="D9" s="5">
        <v>42</v>
      </c>
      <c r="F9" s="5">
        <v>7.7286789999999996</v>
      </c>
      <c r="G9" s="5">
        <v>5.2733109999999996</v>
      </c>
      <c r="H9" s="5">
        <v>13.334</v>
      </c>
      <c r="I9" s="5">
        <v>3.8819360000000001</v>
      </c>
    </row>
    <row r="10" spans="1:11" x14ac:dyDescent="0.25">
      <c r="A10" s="5">
        <v>75</v>
      </c>
      <c r="B10" s="5">
        <v>70</v>
      </c>
      <c r="C10" s="5">
        <v>52</v>
      </c>
      <c r="D10" s="5">
        <v>42</v>
      </c>
      <c r="F10" s="5">
        <v>7.0214999999999996</v>
      </c>
      <c r="G10" s="5">
        <v>5.1971999999999996</v>
      </c>
      <c r="H10" s="5">
        <v>12.966799999999999</v>
      </c>
      <c r="I10" s="5">
        <v>2.3382000000000001</v>
      </c>
    </row>
    <row r="11" spans="1:11" x14ac:dyDescent="0.25">
      <c r="A11" s="5">
        <v>74</v>
      </c>
      <c r="B11" s="5">
        <v>70</v>
      </c>
      <c r="C11" s="5">
        <v>52</v>
      </c>
      <c r="D11" s="5">
        <v>41</v>
      </c>
      <c r="F11" s="5">
        <v>6.0917680000000001</v>
      </c>
      <c r="G11" s="5">
        <v>5.1096219999999999</v>
      </c>
      <c r="H11" s="5">
        <v>12.31204</v>
      </c>
      <c r="I11" s="5">
        <v>1.968963</v>
      </c>
    </row>
    <row r="12" spans="1:11" x14ac:dyDescent="0.25">
      <c r="A12" s="5">
        <v>74</v>
      </c>
      <c r="B12" s="5">
        <v>68</v>
      </c>
      <c r="C12" s="5">
        <v>50</v>
      </c>
      <c r="D12" s="5">
        <v>40</v>
      </c>
      <c r="F12" s="5">
        <v>5.6825380000000001</v>
      </c>
      <c r="G12" s="5">
        <v>4.7286789999999996</v>
      </c>
      <c r="H12" s="5">
        <v>12.204499999999999</v>
      </c>
      <c r="I12" s="5">
        <v>1.7306999999999999</v>
      </c>
    </row>
    <row r="13" spans="1:11" x14ac:dyDescent="0.25">
      <c r="A13" s="5">
        <v>72</v>
      </c>
      <c r="B13" s="5">
        <v>68</v>
      </c>
      <c r="C13" s="5">
        <v>49</v>
      </c>
      <c r="D13" s="5">
        <v>32</v>
      </c>
      <c r="F13" s="5">
        <v>5.5649879999999996</v>
      </c>
      <c r="G13" s="5">
        <v>4.5289999999999999</v>
      </c>
      <c r="H13" s="5">
        <v>11.65727</v>
      </c>
      <c r="I13" s="5">
        <v>1.497384</v>
      </c>
    </row>
    <row r="14" spans="1:11" x14ac:dyDescent="0.25">
      <c r="A14" s="5">
        <v>72</v>
      </c>
      <c r="B14" s="5">
        <v>68</v>
      </c>
      <c r="C14" s="5">
        <v>47</v>
      </c>
      <c r="F14" s="5">
        <v>4.5366999999999997</v>
      </c>
      <c r="G14" s="5">
        <v>4.3703000000000003</v>
      </c>
      <c r="H14" s="5">
        <v>10.184049999999999</v>
      </c>
      <c r="I14" s="5">
        <v>1.3323320000000001</v>
      </c>
    </row>
    <row r="15" spans="1:11" x14ac:dyDescent="0.25">
      <c r="A15" s="5">
        <v>72</v>
      </c>
      <c r="B15" s="5">
        <v>67</v>
      </c>
      <c r="C15" s="5">
        <v>47</v>
      </c>
      <c r="F15" s="5">
        <v>4.431</v>
      </c>
      <c r="G15" s="5">
        <v>3.1096219999999999</v>
      </c>
      <c r="H15" s="5">
        <v>9.8443210000000008</v>
      </c>
      <c r="I15" s="5"/>
    </row>
    <row r="16" spans="1:11" x14ac:dyDescent="0.25">
      <c r="A16" s="5">
        <v>71</v>
      </c>
      <c r="B16" s="5">
        <v>67</v>
      </c>
      <c r="C16" s="5">
        <v>46</v>
      </c>
      <c r="F16" s="5">
        <v>4.0528000000000004</v>
      </c>
      <c r="G16" s="5">
        <v>2.8819360000000001</v>
      </c>
      <c r="H16" s="5">
        <v>9.6111310000000003</v>
      </c>
      <c r="I16" s="5"/>
    </row>
    <row r="17" spans="1:9" x14ac:dyDescent="0.25">
      <c r="A17" s="5">
        <v>71</v>
      </c>
      <c r="B17" s="5">
        <v>67</v>
      </c>
      <c r="C17" s="5">
        <v>45</v>
      </c>
      <c r="F17" s="5">
        <v>3.8195999999999999</v>
      </c>
      <c r="G17" s="5">
        <v>2.6263000000000001</v>
      </c>
      <c r="H17" s="5">
        <v>9.5292820000000003</v>
      </c>
      <c r="I17" s="5"/>
    </row>
    <row r="18" spans="1:9" x14ac:dyDescent="0.25">
      <c r="A18" s="5">
        <v>70</v>
      </c>
      <c r="B18" s="5">
        <v>66</v>
      </c>
      <c r="C18" s="5">
        <v>45</v>
      </c>
      <c r="F18" s="5">
        <v>3.5394000000000001</v>
      </c>
      <c r="G18" s="5">
        <v>2.3578000000000001</v>
      </c>
      <c r="H18" s="5">
        <v>7.6468340000000001</v>
      </c>
      <c r="I18" s="5"/>
    </row>
    <row r="19" spans="1:9" x14ac:dyDescent="0.25">
      <c r="A19" s="5">
        <v>70</v>
      </c>
      <c r="B19" s="5">
        <v>66</v>
      </c>
      <c r="C19" s="5">
        <v>45</v>
      </c>
      <c r="F19" s="5">
        <v>3.4370020000000001</v>
      </c>
      <c r="G19" s="5">
        <v>2.2029999999999998</v>
      </c>
      <c r="H19" s="5">
        <v>7.5649879999999996</v>
      </c>
      <c r="I19" s="5"/>
    </row>
    <row r="20" spans="1:9" x14ac:dyDescent="0.25">
      <c r="A20" s="5">
        <v>70</v>
      </c>
      <c r="B20" s="5">
        <v>65</v>
      </c>
      <c r="C20" s="5">
        <v>44</v>
      </c>
      <c r="F20" s="5">
        <v>3.3043</v>
      </c>
      <c r="G20" s="5">
        <v>2.0991</v>
      </c>
      <c r="H20" s="5">
        <v>7.1557599999999999</v>
      </c>
      <c r="I20" s="5"/>
    </row>
    <row r="21" spans="1:9" x14ac:dyDescent="0.25">
      <c r="A21" s="5">
        <v>69</v>
      </c>
      <c r="B21" s="5">
        <v>65</v>
      </c>
      <c r="C21" s="5">
        <v>44</v>
      </c>
      <c r="F21" s="5">
        <v>3.3003</v>
      </c>
      <c r="G21" s="5">
        <v>2.0030999999999999</v>
      </c>
      <c r="H21" s="5">
        <v>7.1091670000000002</v>
      </c>
      <c r="I21" s="5"/>
    </row>
    <row r="22" spans="1:9" x14ac:dyDescent="0.25">
      <c r="A22" s="5">
        <v>69</v>
      </c>
      <c r="B22" s="5">
        <v>64</v>
      </c>
      <c r="C22" s="5">
        <v>44</v>
      </c>
      <c r="F22" s="5">
        <v>2.8179449999999999</v>
      </c>
      <c r="G22" s="5">
        <v>1.5681210000000001</v>
      </c>
      <c r="H22" s="5">
        <v>6.5739150000000004</v>
      </c>
      <c r="I22" s="5"/>
    </row>
    <row r="23" spans="1:9" x14ac:dyDescent="0.25">
      <c r="A23" s="5">
        <v>69</v>
      </c>
      <c r="B23" s="5">
        <v>64</v>
      </c>
      <c r="C23" s="5">
        <v>43</v>
      </c>
      <c r="F23" s="5">
        <v>2.7360980000000001</v>
      </c>
      <c r="G23" s="5">
        <v>1.5210999999999999</v>
      </c>
      <c r="H23" s="5">
        <v>6.0917680000000001</v>
      </c>
      <c r="I23" s="5"/>
    </row>
    <row r="24" spans="1:9" x14ac:dyDescent="0.25">
      <c r="A24" s="5">
        <v>69</v>
      </c>
      <c r="B24" s="5">
        <v>63</v>
      </c>
      <c r="C24" s="5">
        <v>43</v>
      </c>
      <c r="F24" s="5">
        <v>2.7301000000000002</v>
      </c>
      <c r="G24" s="5">
        <v>1.5209630000000001</v>
      </c>
      <c r="H24" s="5">
        <v>5.4370019999999997</v>
      </c>
      <c r="I24" s="5"/>
    </row>
    <row r="25" spans="1:9" x14ac:dyDescent="0.25">
      <c r="A25" s="5">
        <v>69</v>
      </c>
      <c r="B25" s="5">
        <v>63</v>
      </c>
      <c r="C25" s="5">
        <v>43</v>
      </c>
      <c r="F25" s="5">
        <v>2.6968000000000001</v>
      </c>
      <c r="G25" s="5">
        <v>1.3565</v>
      </c>
      <c r="H25" s="5">
        <v>5.3551570000000002</v>
      </c>
      <c r="I25" s="5"/>
    </row>
    <row r="26" spans="1:9" x14ac:dyDescent="0.25">
      <c r="A26" s="5">
        <v>68</v>
      </c>
      <c r="B26" s="5">
        <v>63</v>
      </c>
      <c r="C26" s="5">
        <v>43</v>
      </c>
      <c r="D26" s="5"/>
      <c r="F26" s="5">
        <v>2.6183999999999998</v>
      </c>
      <c r="G26" s="5">
        <v>1.3369</v>
      </c>
      <c r="H26" s="5">
        <v>5.1914660000000001</v>
      </c>
      <c r="I26" s="5"/>
    </row>
    <row r="27" spans="1:9" x14ac:dyDescent="0.25">
      <c r="A27" s="5">
        <v>68</v>
      </c>
      <c r="B27" s="5">
        <v>63</v>
      </c>
      <c r="C27" s="5">
        <v>43</v>
      </c>
      <c r="D27" s="5"/>
      <c r="F27" s="5">
        <v>2.6086</v>
      </c>
      <c r="H27" s="5">
        <v>4.7822380000000004</v>
      </c>
      <c r="I27" s="5"/>
    </row>
    <row r="28" spans="1:9" x14ac:dyDescent="0.25">
      <c r="A28" s="5">
        <v>68</v>
      </c>
      <c r="B28" s="5">
        <v>61</v>
      </c>
      <c r="C28" s="5">
        <v>42</v>
      </c>
      <c r="D28" s="5"/>
      <c r="F28" s="5">
        <v>2.4243999999999999</v>
      </c>
      <c r="H28" s="5">
        <v>4.5975999999999999</v>
      </c>
      <c r="I28" s="5"/>
    </row>
    <row r="29" spans="1:9" x14ac:dyDescent="0.25">
      <c r="A29" s="5">
        <v>68</v>
      </c>
      <c r="B29" s="5">
        <v>60</v>
      </c>
      <c r="C29" s="5">
        <v>42</v>
      </c>
      <c r="D29" s="5"/>
      <c r="F29" s="5">
        <v>2.4186000000000001</v>
      </c>
      <c r="H29" s="5">
        <v>4.4548550000000002</v>
      </c>
      <c r="I29" s="5"/>
    </row>
    <row r="30" spans="1:9" x14ac:dyDescent="0.25">
      <c r="A30" s="5">
        <v>68</v>
      </c>
      <c r="B30" s="5">
        <v>59</v>
      </c>
      <c r="C30" s="5">
        <v>42</v>
      </c>
      <c r="D30" s="5"/>
      <c r="F30" s="5">
        <v>2.3734999999999999</v>
      </c>
      <c r="G30" s="5"/>
      <c r="H30" s="5">
        <v>4.2089590000000001</v>
      </c>
      <c r="I30" s="5"/>
    </row>
    <row r="31" spans="1:9" x14ac:dyDescent="0.25">
      <c r="A31" s="5">
        <v>67</v>
      </c>
      <c r="C31" s="5">
        <v>41</v>
      </c>
      <c r="D31" s="5"/>
      <c r="F31" s="5">
        <v>2.3127</v>
      </c>
      <c r="G31" s="5"/>
      <c r="H31" s="5">
        <v>4.09</v>
      </c>
      <c r="I31" s="5"/>
    </row>
    <row r="32" spans="1:9" x14ac:dyDescent="0.25">
      <c r="A32" s="5">
        <v>67</v>
      </c>
      <c r="C32" s="5">
        <v>41</v>
      </c>
      <c r="D32" s="5"/>
      <c r="F32" s="5">
        <v>2.0775999999999999</v>
      </c>
      <c r="G32" s="5"/>
      <c r="H32" s="5">
        <v>4.0456279999999998</v>
      </c>
      <c r="I32" s="5"/>
    </row>
    <row r="33" spans="1:9" x14ac:dyDescent="0.25">
      <c r="A33" s="5">
        <v>67</v>
      </c>
      <c r="C33" s="5">
        <v>41</v>
      </c>
      <c r="D33" s="5"/>
      <c r="F33" s="5">
        <v>2.0716999999999999</v>
      </c>
      <c r="G33" s="5"/>
      <c r="H33" s="5">
        <v>3.9967489999999999</v>
      </c>
      <c r="I33" s="5"/>
    </row>
    <row r="34" spans="1:9" x14ac:dyDescent="0.25">
      <c r="A34" s="5">
        <v>67</v>
      </c>
      <c r="C34" s="5">
        <v>38</v>
      </c>
      <c r="D34" s="5"/>
      <c r="F34" s="5">
        <v>2.0306000000000002</v>
      </c>
      <c r="G34" s="5"/>
      <c r="H34" s="5">
        <v>3.8819360000000001</v>
      </c>
      <c r="I34" s="5"/>
    </row>
    <row r="35" spans="1:9" x14ac:dyDescent="0.25">
      <c r="A35" s="5">
        <v>67</v>
      </c>
      <c r="C35" s="5">
        <v>38</v>
      </c>
      <c r="D35" s="5"/>
      <c r="F35" s="5">
        <v>2.0167999999999999</v>
      </c>
      <c r="G35" s="5"/>
      <c r="H35" s="5">
        <v>3.7182439999999999</v>
      </c>
      <c r="I35" s="5"/>
    </row>
    <row r="36" spans="1:9" x14ac:dyDescent="0.25">
      <c r="A36" s="5">
        <v>66</v>
      </c>
      <c r="C36" s="5">
        <v>38</v>
      </c>
      <c r="D36" s="5"/>
      <c r="F36" s="5">
        <v>1.8357950000000001</v>
      </c>
      <c r="G36" s="5"/>
      <c r="H36" s="5">
        <v>3.5251709999999998</v>
      </c>
      <c r="I36" s="5"/>
    </row>
    <row r="37" spans="1:9" x14ac:dyDescent="0.25">
      <c r="A37" s="5">
        <v>66</v>
      </c>
      <c r="C37" s="5">
        <v>37</v>
      </c>
      <c r="D37" s="5"/>
      <c r="F37" s="5">
        <v>1.7876000000000001</v>
      </c>
      <c r="G37" s="5"/>
      <c r="H37" s="5">
        <v>3.265803</v>
      </c>
      <c r="I37" s="5"/>
    </row>
    <row r="38" spans="1:9" x14ac:dyDescent="0.25">
      <c r="A38" s="5">
        <v>66</v>
      </c>
      <c r="B38" s="5"/>
      <c r="C38" s="5">
        <v>33</v>
      </c>
      <c r="D38" s="5"/>
      <c r="F38" s="5">
        <v>1.7523</v>
      </c>
      <c r="G38" s="5"/>
      <c r="H38" s="5">
        <v>2.9356979999999999</v>
      </c>
      <c r="I38" s="5"/>
    </row>
    <row r="39" spans="1:9" x14ac:dyDescent="0.25">
      <c r="A39" s="5">
        <v>66</v>
      </c>
      <c r="B39" s="5"/>
      <c r="C39" s="5">
        <v>33</v>
      </c>
      <c r="D39" s="5"/>
      <c r="F39" s="5">
        <v>1.7229000000000001</v>
      </c>
      <c r="G39" s="5"/>
      <c r="H39" s="5">
        <v>2.7967</v>
      </c>
      <c r="I39" s="5"/>
    </row>
    <row r="40" spans="1:9" x14ac:dyDescent="0.25">
      <c r="A40" s="5">
        <v>66</v>
      </c>
      <c r="B40" s="5"/>
      <c r="C40" s="5">
        <v>32</v>
      </c>
      <c r="D40" s="5"/>
      <c r="F40" s="5">
        <v>1.7170000000000001</v>
      </c>
      <c r="G40" s="5"/>
      <c r="H40" s="5">
        <v>2.6909000000000001</v>
      </c>
      <c r="I40" s="5"/>
    </row>
    <row r="41" spans="1:9" x14ac:dyDescent="0.25">
      <c r="A41" s="5">
        <v>66</v>
      </c>
      <c r="B41" s="5"/>
      <c r="C41" s="5">
        <v>31</v>
      </c>
      <c r="D41" s="5"/>
      <c r="F41" s="5">
        <v>1.6013999999999999</v>
      </c>
      <c r="G41" s="5"/>
      <c r="H41" s="5">
        <v>2.6542530000000002</v>
      </c>
      <c r="I41" s="5"/>
    </row>
    <row r="42" spans="1:9" x14ac:dyDescent="0.25">
      <c r="A42" s="5">
        <v>64</v>
      </c>
      <c r="B42" s="5"/>
      <c r="C42" s="5">
        <v>31</v>
      </c>
      <c r="D42" s="5"/>
      <c r="F42" s="5">
        <v>1.5779000000000001</v>
      </c>
      <c r="G42" s="5"/>
      <c r="H42" s="5">
        <v>2.6291730000000002</v>
      </c>
      <c r="I42" s="5"/>
    </row>
    <row r="43" spans="1:9" x14ac:dyDescent="0.25">
      <c r="A43" s="5">
        <v>64</v>
      </c>
      <c r="B43" s="5"/>
      <c r="C43" s="5">
        <v>30</v>
      </c>
      <c r="D43" s="5"/>
      <c r="F43" s="5">
        <v>1.4878</v>
      </c>
      <c r="G43" s="5"/>
      <c r="H43" s="5">
        <v>2.6291720000000001</v>
      </c>
      <c r="I43" s="5"/>
    </row>
    <row r="44" spans="1:9" x14ac:dyDescent="0.25">
      <c r="A44" s="5">
        <v>64</v>
      </c>
      <c r="B44" s="5"/>
      <c r="C44" s="5">
        <v>29</v>
      </c>
      <c r="D44" s="5"/>
      <c r="F44" s="5">
        <v>1.3897999999999999</v>
      </c>
      <c r="G44" s="5"/>
      <c r="H44" s="5">
        <v>2.3542529999999999</v>
      </c>
      <c r="I44" s="5"/>
    </row>
    <row r="45" spans="1:9" x14ac:dyDescent="0.25">
      <c r="A45" s="5">
        <v>64</v>
      </c>
      <c r="B45" s="5"/>
      <c r="C45" s="5">
        <v>28</v>
      </c>
      <c r="D45" s="5"/>
      <c r="F45" s="5">
        <v>1.3779999999999999</v>
      </c>
      <c r="G45" s="5"/>
      <c r="H45" s="5">
        <v>2.3479999999999999</v>
      </c>
      <c r="I45" s="5"/>
    </row>
    <row r="46" spans="1:9" x14ac:dyDescent="0.25">
      <c r="A46" s="5">
        <v>64</v>
      </c>
      <c r="B46" s="5"/>
      <c r="C46" s="5">
        <v>24</v>
      </c>
      <c r="D46" s="5"/>
      <c r="F46" s="5">
        <v>1.3357950000000001</v>
      </c>
      <c r="G46" s="5"/>
      <c r="H46" s="5">
        <v>2.3382000000000001</v>
      </c>
      <c r="I46" s="5"/>
    </row>
    <row r="47" spans="1:9" x14ac:dyDescent="0.25">
      <c r="A47" s="5">
        <v>63</v>
      </c>
      <c r="B47" s="5"/>
      <c r="C47" s="5">
        <v>24</v>
      </c>
      <c r="D47" s="5"/>
      <c r="G47" s="5"/>
      <c r="H47" s="5">
        <v>2.1932</v>
      </c>
      <c r="I47" s="5"/>
    </row>
    <row r="48" spans="1:9" x14ac:dyDescent="0.25">
      <c r="A48" s="5">
        <v>63</v>
      </c>
      <c r="B48" s="5"/>
      <c r="C48" s="5">
        <v>23</v>
      </c>
      <c r="D48" s="5"/>
      <c r="G48" s="5"/>
      <c r="H48" s="5">
        <v>2.0815000000000001</v>
      </c>
      <c r="I48" s="5"/>
    </row>
    <row r="49" spans="1:9" x14ac:dyDescent="0.25">
      <c r="A49" s="5">
        <v>63</v>
      </c>
      <c r="B49" s="5"/>
      <c r="C49" s="5">
        <v>23</v>
      </c>
      <c r="D49" s="5"/>
      <c r="G49" s="5"/>
      <c r="H49" s="5">
        <v>2.04</v>
      </c>
      <c r="I49" s="5"/>
    </row>
    <row r="50" spans="1:9" x14ac:dyDescent="0.25">
      <c r="A50" s="5">
        <v>63</v>
      </c>
      <c r="B50" s="5"/>
      <c r="C50" s="5">
        <v>19</v>
      </c>
      <c r="D50" s="5"/>
      <c r="G50" s="5"/>
      <c r="H50" s="5">
        <v>2.0161199999999999</v>
      </c>
      <c r="I50" s="5"/>
    </row>
    <row r="51" spans="1:9" x14ac:dyDescent="0.25">
      <c r="A51" s="5">
        <v>63</v>
      </c>
      <c r="B51" s="5"/>
      <c r="D51" s="5"/>
      <c r="G51" s="5"/>
      <c r="H51" s="5">
        <v>1.999487</v>
      </c>
      <c r="I51" s="5"/>
    </row>
    <row r="52" spans="1:9" x14ac:dyDescent="0.25">
      <c r="A52" s="5">
        <v>63</v>
      </c>
      <c r="B52" s="5"/>
      <c r="D52" s="5"/>
      <c r="F52" s="5"/>
      <c r="G52" s="5"/>
      <c r="H52" s="5">
        <v>1.9871700000000001</v>
      </c>
      <c r="I52" s="5"/>
    </row>
    <row r="53" spans="1:9" x14ac:dyDescent="0.25">
      <c r="A53" s="5">
        <v>63</v>
      </c>
      <c r="B53" s="5"/>
      <c r="D53" s="5"/>
      <c r="F53" s="5"/>
      <c r="G53" s="5"/>
      <c r="H53" s="5">
        <v>1.945384</v>
      </c>
      <c r="I53" s="5"/>
    </row>
    <row r="54" spans="1:9" x14ac:dyDescent="0.25">
      <c r="A54" s="5">
        <v>63</v>
      </c>
      <c r="B54" s="5"/>
      <c r="D54" s="5"/>
      <c r="F54" s="5"/>
      <c r="G54" s="5"/>
      <c r="H54" s="5">
        <v>1.898226</v>
      </c>
      <c r="I54" s="5"/>
    </row>
    <row r="55" spans="1:9" x14ac:dyDescent="0.25">
      <c r="A55" s="5">
        <v>62</v>
      </c>
      <c r="B55" s="5"/>
      <c r="D55" s="5"/>
      <c r="F55" s="5"/>
      <c r="G55" s="5"/>
      <c r="H55" s="5">
        <v>1.8039099999999999</v>
      </c>
      <c r="I55" s="5"/>
    </row>
    <row r="56" spans="1:9" x14ac:dyDescent="0.25">
      <c r="A56" s="5">
        <v>62</v>
      </c>
      <c r="B56" s="5"/>
      <c r="D56" s="5"/>
      <c r="F56" s="5"/>
      <c r="G56" s="5"/>
      <c r="H56" s="5">
        <v>1.7974000000000001</v>
      </c>
      <c r="I56" s="5"/>
    </row>
    <row r="57" spans="1:9" x14ac:dyDescent="0.25">
      <c r="A57" s="5">
        <v>62</v>
      </c>
      <c r="B57" s="5"/>
      <c r="D57" s="5"/>
      <c r="F57" s="5"/>
      <c r="G57" s="5"/>
      <c r="H57" s="5">
        <v>1.699478</v>
      </c>
      <c r="I57" s="5"/>
    </row>
    <row r="58" spans="1:9" x14ac:dyDescent="0.25">
      <c r="A58" s="5">
        <v>62</v>
      </c>
      <c r="B58" s="5"/>
      <c r="D58" s="5"/>
      <c r="F58" s="5"/>
      <c r="G58" s="5"/>
      <c r="H58" s="5">
        <v>1.6721060000000001</v>
      </c>
      <c r="I58" s="5"/>
    </row>
    <row r="59" spans="1:9" x14ac:dyDescent="0.25">
      <c r="A59" s="5">
        <v>62</v>
      </c>
      <c r="B59" s="5"/>
      <c r="D59" s="5"/>
      <c r="F59" s="5"/>
      <c r="G59" s="5"/>
      <c r="H59" s="5">
        <v>1.5954999999999999</v>
      </c>
      <c r="I59" s="5"/>
    </row>
    <row r="60" spans="1:9" x14ac:dyDescent="0.25">
      <c r="A60" s="5">
        <v>61</v>
      </c>
      <c r="B60" s="5"/>
      <c r="D60" s="5"/>
      <c r="F60" s="5"/>
      <c r="G60" s="5"/>
      <c r="H60" s="5">
        <v>1.5916999999999999</v>
      </c>
      <c r="I60" s="5"/>
    </row>
    <row r="61" spans="1:9" x14ac:dyDescent="0.25">
      <c r="A61" s="5">
        <v>61</v>
      </c>
      <c r="B61" s="5"/>
      <c r="D61" s="5"/>
      <c r="F61" s="5"/>
      <c r="G61" s="5"/>
      <c r="H61" s="5">
        <v>1.5367999999999999</v>
      </c>
      <c r="I61" s="5"/>
    </row>
    <row r="62" spans="1:9" x14ac:dyDescent="0.25">
      <c r="A62" s="5">
        <v>61</v>
      </c>
      <c r="B62" s="5"/>
      <c r="D62" s="5"/>
      <c r="F62" s="5"/>
      <c r="G62" s="5"/>
      <c r="H62" s="5">
        <v>1.473805</v>
      </c>
      <c r="I62" s="5"/>
    </row>
    <row r="63" spans="1:9" x14ac:dyDescent="0.25">
      <c r="A63" s="5">
        <v>59</v>
      </c>
      <c r="B63" s="5"/>
      <c r="D63" s="5"/>
      <c r="F63" s="5"/>
      <c r="G63" s="5"/>
      <c r="H63" s="5">
        <v>1.4602999999999999</v>
      </c>
      <c r="I63" s="5"/>
    </row>
    <row r="64" spans="1:9" x14ac:dyDescent="0.25">
      <c r="A64" s="5">
        <v>58</v>
      </c>
      <c r="B64" s="5"/>
      <c r="D64" s="5"/>
      <c r="F64" s="5"/>
      <c r="G64" s="5"/>
      <c r="H64" s="5">
        <v>1.426647</v>
      </c>
      <c r="I64" s="5"/>
    </row>
    <row r="65" spans="1:9" x14ac:dyDescent="0.25">
      <c r="A65" s="5">
        <v>57</v>
      </c>
      <c r="B65" s="5"/>
      <c r="D65" s="5"/>
      <c r="F65" s="5"/>
      <c r="G65" s="5"/>
      <c r="I65" s="5"/>
    </row>
    <row r="66" spans="1:9" x14ac:dyDescent="0.25">
      <c r="A66" s="5">
        <v>55</v>
      </c>
      <c r="B66" s="5"/>
      <c r="D66" s="5"/>
      <c r="F66" s="5"/>
      <c r="G66" s="5"/>
      <c r="I66" s="5"/>
    </row>
    <row r="67" spans="1:9" x14ac:dyDescent="0.25">
      <c r="A67" s="5">
        <v>54</v>
      </c>
      <c r="B67" s="5"/>
      <c r="D67" s="5"/>
    </row>
    <row r="68" spans="1:9" x14ac:dyDescent="0.25">
      <c r="B68" s="5"/>
      <c r="D68" s="5"/>
    </row>
    <row r="69" spans="1:9" x14ac:dyDescent="0.25">
      <c r="B69" s="5"/>
      <c r="D69" s="5"/>
    </row>
    <row r="70" spans="1:9" x14ac:dyDescent="0.25">
      <c r="B70" s="5"/>
      <c r="D70" s="5"/>
    </row>
    <row r="71" spans="1:9" x14ac:dyDescent="0.25">
      <c r="B71" s="5"/>
      <c r="D71" s="5"/>
    </row>
    <row r="72" spans="1:9" x14ac:dyDescent="0.25">
      <c r="B72" s="5"/>
      <c r="D72" s="5"/>
    </row>
    <row r="73" spans="1:9" x14ac:dyDescent="0.25">
      <c r="A73" s="5"/>
      <c r="B73" s="5"/>
      <c r="D73" s="5"/>
    </row>
    <row r="74" spans="1:9" x14ac:dyDescent="0.25">
      <c r="A74" s="5"/>
      <c r="B74" s="5"/>
      <c r="D74" s="5"/>
    </row>
    <row r="75" spans="1:9" x14ac:dyDescent="0.25">
      <c r="B75" s="5"/>
      <c r="D75" s="5"/>
    </row>
    <row r="76" spans="1:9" x14ac:dyDescent="0.25">
      <c r="B76" s="5"/>
      <c r="D76" s="5"/>
    </row>
    <row r="77" spans="1:9" x14ac:dyDescent="0.25">
      <c r="B77" s="5"/>
      <c r="D77" s="5"/>
    </row>
    <row r="78" spans="1:9" x14ac:dyDescent="0.25">
      <c r="A78" s="5"/>
      <c r="B78" s="5"/>
      <c r="D78" s="5"/>
    </row>
    <row r="79" spans="1:9" x14ac:dyDescent="0.25">
      <c r="A79" s="5"/>
      <c r="B79" s="5"/>
      <c r="D79" s="5"/>
    </row>
    <row r="80" spans="1:9" x14ac:dyDescent="0.25">
      <c r="A80" s="5"/>
      <c r="B80" s="5"/>
      <c r="D80" s="5"/>
    </row>
    <row r="81" spans="1:4" x14ac:dyDescent="0.25">
      <c r="A81" s="5"/>
      <c r="B81" s="5"/>
      <c r="D81" s="5"/>
    </row>
    <row r="82" spans="1:4" x14ac:dyDescent="0.25">
      <c r="A82" s="5"/>
      <c r="B82" s="5"/>
      <c r="D82" s="5"/>
    </row>
    <row r="83" spans="1:4" x14ac:dyDescent="0.25">
      <c r="A83" s="5"/>
      <c r="B83" s="5"/>
      <c r="D83" s="5"/>
    </row>
    <row r="84" spans="1:4" x14ac:dyDescent="0.25">
      <c r="A84" s="5"/>
      <c r="B84" s="5"/>
      <c r="D84" s="5"/>
    </row>
    <row r="85" spans="1:4" x14ac:dyDescent="0.25">
      <c r="A85" s="5"/>
      <c r="B85" s="5"/>
      <c r="D85" s="5"/>
    </row>
    <row r="86" spans="1:4" x14ac:dyDescent="0.25">
      <c r="A86" s="5"/>
      <c r="B86" s="5"/>
      <c r="D86" s="5"/>
    </row>
    <row r="87" spans="1:4" x14ac:dyDescent="0.25">
      <c r="A87" s="5"/>
      <c r="B87" s="5"/>
      <c r="D87" s="5"/>
    </row>
    <row r="88" spans="1:4" x14ac:dyDescent="0.25">
      <c r="A88" s="5"/>
      <c r="B88" s="5"/>
      <c r="D88" s="5"/>
    </row>
    <row r="89" spans="1:4" x14ac:dyDescent="0.25">
      <c r="A89" s="5"/>
      <c r="B89" s="5"/>
      <c r="D89" s="5"/>
    </row>
    <row r="90" spans="1:4" x14ac:dyDescent="0.25">
      <c r="A90" s="5"/>
      <c r="B90" s="5"/>
      <c r="D90" s="5"/>
    </row>
    <row r="91" spans="1:4" x14ac:dyDescent="0.25">
      <c r="A91" s="5"/>
      <c r="B91" s="5"/>
      <c r="D91" s="5"/>
    </row>
    <row r="92" spans="1:4" x14ac:dyDescent="0.25">
      <c r="A92" s="5"/>
      <c r="B92" s="5"/>
      <c r="D92" s="5"/>
    </row>
    <row r="93" spans="1:4" x14ac:dyDescent="0.25">
      <c r="A93" s="5"/>
      <c r="B93" s="5"/>
      <c r="D93" s="5"/>
    </row>
    <row r="94" spans="1:4" x14ac:dyDescent="0.25">
      <c r="A94" s="5"/>
      <c r="B94" s="5"/>
      <c r="D94" s="5"/>
    </row>
    <row r="95" spans="1:4" x14ac:dyDescent="0.25">
      <c r="A95" s="5"/>
      <c r="B95" s="5"/>
      <c r="D95" s="5"/>
    </row>
    <row r="96" spans="1:4" x14ac:dyDescent="0.25">
      <c r="A96" s="5"/>
      <c r="B96" s="5"/>
      <c r="D96" s="5"/>
    </row>
    <row r="97" spans="1:4" x14ac:dyDescent="0.25">
      <c r="A97" s="5"/>
      <c r="B97" s="5"/>
      <c r="D97" s="5"/>
    </row>
    <row r="98" spans="1:4" x14ac:dyDescent="0.25">
      <c r="A98" s="5"/>
      <c r="B98" s="5"/>
      <c r="D98" s="5"/>
    </row>
    <row r="99" spans="1:4" x14ac:dyDescent="0.25">
      <c r="A99" s="5"/>
      <c r="B99" s="5"/>
      <c r="D99" s="5"/>
    </row>
    <row r="100" spans="1:4" x14ac:dyDescent="0.25">
      <c r="A100" s="5"/>
      <c r="B100" s="5"/>
      <c r="D100" s="5"/>
    </row>
    <row r="101" spans="1:4" x14ac:dyDescent="0.25">
      <c r="A101" s="5"/>
      <c r="B101" s="5"/>
      <c r="D101" s="5"/>
    </row>
    <row r="102" spans="1:4" x14ac:dyDescent="0.25">
      <c r="A102" s="5"/>
      <c r="B102" s="5"/>
      <c r="D102" s="5"/>
    </row>
    <row r="103" spans="1:4" x14ac:dyDescent="0.25">
      <c r="A103" s="5"/>
      <c r="B103" s="5"/>
      <c r="D103" s="5"/>
    </row>
    <row r="104" spans="1:4" x14ac:dyDescent="0.25">
      <c r="A104" s="5"/>
      <c r="B104" s="5"/>
      <c r="D104" s="5"/>
    </row>
    <row r="105" spans="1:4" x14ac:dyDescent="0.25">
      <c r="A105" s="5"/>
      <c r="B105" s="5"/>
      <c r="D105" s="5"/>
    </row>
    <row r="106" spans="1:4" x14ac:dyDescent="0.25">
      <c r="A106" s="5"/>
      <c r="B106" s="5"/>
      <c r="D106" s="5"/>
    </row>
    <row r="107" spans="1:4" x14ac:dyDescent="0.25">
      <c r="A107" s="5"/>
      <c r="B107" s="5"/>
      <c r="D107" s="5"/>
    </row>
    <row r="108" spans="1:4" x14ac:dyDescent="0.25">
      <c r="A108" s="5"/>
      <c r="B108" s="5"/>
      <c r="D108" s="5"/>
    </row>
    <row r="109" spans="1:4" x14ac:dyDescent="0.25">
      <c r="A109" s="5"/>
      <c r="B109" s="5"/>
      <c r="D109" s="5"/>
    </row>
    <row r="110" spans="1:4" x14ac:dyDescent="0.25">
      <c r="A110" s="5"/>
      <c r="B110" s="5"/>
      <c r="D110" s="5"/>
    </row>
    <row r="111" spans="1:4" x14ac:dyDescent="0.25">
      <c r="A111" s="5"/>
      <c r="B111" s="5"/>
      <c r="D111" s="5"/>
    </row>
  </sheetData>
  <sortState xmlns:xlrd2="http://schemas.microsoft.com/office/spreadsheetml/2017/richdata2" ref="A4:A67">
    <sortCondition descending="1" ref="A4:A67"/>
  </sortState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06F6B-4624-4570-80C1-2058106052A5}">
  <sheetPr>
    <tabColor rgb="FF00B0F0"/>
  </sheetPr>
  <dimension ref="A1:W26"/>
  <sheetViews>
    <sheetView workbookViewId="0">
      <selection activeCell="K31" sqref="K31"/>
    </sheetView>
  </sheetViews>
  <sheetFormatPr defaultRowHeight="15" x14ac:dyDescent="0.25"/>
  <cols>
    <col min="1" max="1" width="12.85546875" customWidth="1"/>
    <col min="2" max="2" width="13" customWidth="1"/>
  </cols>
  <sheetData>
    <row r="1" spans="1:23" x14ac:dyDescent="0.25">
      <c r="A1" s="1" t="s">
        <v>14</v>
      </c>
      <c r="E1" s="1" t="s">
        <v>13</v>
      </c>
      <c r="I1" s="1" t="s">
        <v>15</v>
      </c>
      <c r="L1" s="1" t="s">
        <v>16</v>
      </c>
      <c r="P1" s="1" t="s">
        <v>17</v>
      </c>
      <c r="T1" s="1" t="s">
        <v>19</v>
      </c>
    </row>
    <row r="2" spans="1:23" x14ac:dyDescent="0.25">
      <c r="A2" s="3" t="s">
        <v>0</v>
      </c>
      <c r="B2" s="3" t="s">
        <v>6</v>
      </c>
      <c r="C2" s="3" t="s">
        <v>8</v>
      </c>
      <c r="E2" s="7" t="s">
        <v>11</v>
      </c>
      <c r="F2" s="7" t="s">
        <v>10</v>
      </c>
      <c r="G2" s="7" t="s">
        <v>9</v>
      </c>
      <c r="I2" s="7" t="s">
        <v>4</v>
      </c>
      <c r="J2" s="7" t="s">
        <v>7</v>
      </c>
      <c r="L2" s="7" t="s">
        <v>2</v>
      </c>
      <c r="M2" s="7" t="s">
        <v>5</v>
      </c>
      <c r="N2" s="7" t="s">
        <v>3</v>
      </c>
      <c r="P2" s="7" t="s">
        <v>3</v>
      </c>
      <c r="Q2" s="7" t="s">
        <v>5</v>
      </c>
      <c r="R2" s="7" t="s">
        <v>2</v>
      </c>
      <c r="S2" s="3"/>
      <c r="T2" s="7" t="s">
        <v>4</v>
      </c>
      <c r="U2" s="7" t="s">
        <v>18</v>
      </c>
      <c r="V2" s="7" t="s">
        <v>1</v>
      </c>
    </row>
    <row r="3" spans="1:23" x14ac:dyDescent="0.25">
      <c r="A3">
        <v>106</v>
      </c>
      <c r="B3">
        <v>141</v>
      </c>
      <c r="C3">
        <v>126</v>
      </c>
      <c r="D3" s="2">
        <f>SUM(A3:C3)</f>
        <v>373</v>
      </c>
      <c r="E3">
        <v>122</v>
      </c>
      <c r="F3">
        <v>175</v>
      </c>
      <c r="G3">
        <v>82</v>
      </c>
      <c r="H3" s="2">
        <f>SUM(E3:G3)</f>
        <v>379</v>
      </c>
      <c r="I3">
        <v>224</v>
      </c>
      <c r="J3">
        <v>138</v>
      </c>
      <c r="K3" s="2">
        <f>SUM(I3:J3)</f>
        <v>362</v>
      </c>
      <c r="L3">
        <v>158</v>
      </c>
      <c r="M3">
        <v>169</v>
      </c>
      <c r="N3">
        <v>45</v>
      </c>
      <c r="O3" s="2">
        <f>SUM(L3:N3)</f>
        <v>372</v>
      </c>
      <c r="P3">
        <v>210</v>
      </c>
      <c r="Q3">
        <v>142</v>
      </c>
      <c r="R3">
        <v>14</v>
      </c>
      <c r="S3" s="2">
        <f>SUM(P3:R3)</f>
        <v>366</v>
      </c>
      <c r="T3">
        <v>95</v>
      </c>
      <c r="U3">
        <v>192</v>
      </c>
      <c r="V3">
        <v>81</v>
      </c>
      <c r="W3" s="2">
        <f>SUM(T3:V3)</f>
        <v>368</v>
      </c>
    </row>
    <row r="6" spans="1:23" x14ac:dyDescent="0.25">
      <c r="A6" s="1" t="s">
        <v>21</v>
      </c>
      <c r="D6" s="1" t="s">
        <v>22</v>
      </c>
      <c r="K6" s="1" t="s">
        <v>23</v>
      </c>
    </row>
    <row r="7" spans="1:23" x14ac:dyDescent="0.25">
      <c r="A7" s="7" t="s">
        <v>0</v>
      </c>
      <c r="B7" s="7" t="s">
        <v>8</v>
      </c>
      <c r="C7" s="3"/>
      <c r="D7" s="7" t="s">
        <v>11</v>
      </c>
      <c r="E7" s="7" t="s">
        <v>10</v>
      </c>
      <c r="F7" s="7" t="s">
        <v>9</v>
      </c>
      <c r="G7" s="7" t="s">
        <v>11</v>
      </c>
      <c r="H7" s="7" t="s">
        <v>10</v>
      </c>
      <c r="I7" s="7" t="s">
        <v>9</v>
      </c>
      <c r="K7" s="7" t="s">
        <v>24</v>
      </c>
      <c r="L7" s="7" t="s">
        <v>9</v>
      </c>
      <c r="M7" s="7" t="s">
        <v>24</v>
      </c>
      <c r="N7" s="7" t="s">
        <v>9</v>
      </c>
    </row>
    <row r="8" spans="1:23" x14ac:dyDescent="0.25">
      <c r="A8">
        <v>56</v>
      </c>
      <c r="B8">
        <v>41</v>
      </c>
      <c r="D8">
        <v>20</v>
      </c>
      <c r="E8">
        <v>25</v>
      </c>
      <c r="F8">
        <v>16</v>
      </c>
      <c r="G8">
        <v>15</v>
      </c>
      <c r="H8">
        <v>10</v>
      </c>
      <c r="I8">
        <v>7</v>
      </c>
      <c r="K8">
        <v>45</v>
      </c>
      <c r="L8">
        <v>16</v>
      </c>
      <c r="M8">
        <v>35</v>
      </c>
      <c r="N8">
        <v>7</v>
      </c>
    </row>
    <row r="11" spans="1:23" x14ac:dyDescent="0.25">
      <c r="A11" s="1" t="s">
        <v>35</v>
      </c>
    </row>
    <row r="12" spans="1:23" x14ac:dyDescent="0.25">
      <c r="A12" s="7" t="s">
        <v>28</v>
      </c>
      <c r="B12" s="7" t="s">
        <v>29</v>
      </c>
    </row>
    <row r="13" spans="1:23" x14ac:dyDescent="0.25">
      <c r="A13">
        <v>23</v>
      </c>
      <c r="B13">
        <v>5</v>
      </c>
    </row>
    <row r="17" spans="1:9" x14ac:dyDescent="0.25">
      <c r="A17" s="1" t="s">
        <v>30</v>
      </c>
      <c r="E17" s="1" t="s">
        <v>31</v>
      </c>
      <c r="H17" s="1" t="s">
        <v>32</v>
      </c>
    </row>
    <row r="18" spans="1:9" x14ac:dyDescent="0.25">
      <c r="A18" s="7" t="s">
        <v>11</v>
      </c>
      <c r="B18" s="7" t="s">
        <v>10</v>
      </c>
      <c r="C18" s="7" t="s">
        <v>9</v>
      </c>
      <c r="E18" s="7" t="s">
        <v>24</v>
      </c>
      <c r="F18" s="7" t="s">
        <v>9</v>
      </c>
      <c r="G18" s="3"/>
      <c r="H18" s="7" t="s">
        <v>4</v>
      </c>
      <c r="I18" s="7" t="s">
        <v>7</v>
      </c>
    </row>
    <row r="19" spans="1:9" x14ac:dyDescent="0.25">
      <c r="A19">
        <v>11</v>
      </c>
      <c r="B19">
        <v>14</v>
      </c>
      <c r="C19">
        <v>10</v>
      </c>
      <c r="E19">
        <v>25</v>
      </c>
      <c r="F19">
        <v>10</v>
      </c>
      <c r="H19">
        <v>30</v>
      </c>
      <c r="I19">
        <v>14</v>
      </c>
    </row>
    <row r="23" spans="1:9" x14ac:dyDescent="0.25">
      <c r="A23" s="1" t="s">
        <v>33</v>
      </c>
      <c r="F23" s="1" t="s">
        <v>34</v>
      </c>
    </row>
    <row r="24" spans="1:9" x14ac:dyDescent="0.25">
      <c r="A24" s="4" t="s">
        <v>0</v>
      </c>
      <c r="B24" s="4"/>
      <c r="C24" s="4" t="s">
        <v>8</v>
      </c>
      <c r="D24" s="3"/>
      <c r="E24" s="3"/>
      <c r="F24" s="4" t="s">
        <v>0</v>
      </c>
      <c r="G24" s="4"/>
      <c r="H24" s="4" t="s">
        <v>8</v>
      </c>
      <c r="I24" s="3"/>
    </row>
    <row r="25" spans="1:9" x14ac:dyDescent="0.25">
      <c r="A25" s="7" t="s">
        <v>27</v>
      </c>
      <c r="B25" s="7" t="s">
        <v>12</v>
      </c>
      <c r="C25" s="7" t="s">
        <v>27</v>
      </c>
      <c r="D25" s="7" t="s">
        <v>12</v>
      </c>
      <c r="F25" s="7" t="s">
        <v>27</v>
      </c>
      <c r="G25" s="7" t="s">
        <v>12</v>
      </c>
      <c r="H25" s="7" t="s">
        <v>27</v>
      </c>
      <c r="I25" s="7" t="s">
        <v>12</v>
      </c>
    </row>
    <row r="26" spans="1:9" x14ac:dyDescent="0.25">
      <c r="A26">
        <v>64</v>
      </c>
      <c r="B26">
        <v>27</v>
      </c>
      <c r="C26">
        <v>47</v>
      </c>
      <c r="D26">
        <v>10</v>
      </c>
      <c r="F26">
        <v>43</v>
      </c>
      <c r="G26">
        <v>23</v>
      </c>
      <c r="H26">
        <v>61</v>
      </c>
      <c r="I26">
        <v>1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S2Fig</vt:lpstr>
      <vt:lpstr>S3Fig</vt:lpstr>
      <vt:lpstr>Total-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;Lucia Elena Alvarado Arnez</dc:creator>
  <cp:lastModifiedBy>Joseli Lannes</cp:lastModifiedBy>
  <dcterms:created xsi:type="dcterms:W3CDTF">2017-07-27T15:04:02Z</dcterms:created>
  <dcterms:modified xsi:type="dcterms:W3CDTF">2024-08-23T14:45:41Z</dcterms:modified>
</cp:coreProperties>
</file>